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qiang/Desktop/Nosema_projects/step_3_siDicer/Gut_metagenome/BMC Microbiology/"/>
    </mc:Choice>
  </mc:AlternateContent>
  <xr:revisionPtr revIDLastSave="0" documentId="13_ncr:1_{63F0590E-08EC-F049-9AC2-22E05E6B267E}" xr6:coauthVersionLast="45" xr6:coauthVersionMax="45" xr10:uidLastSave="{00000000-0000-0000-0000-000000000000}"/>
  <bookViews>
    <workbookView xWindow="0" yWindow="460" windowWidth="27720" windowHeight="16060" tabRatio="500" activeTab="1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" i="1"/>
</calcChain>
</file>

<file path=xl/sharedStrings.xml><?xml version="1.0" encoding="utf-8"?>
<sst xmlns="http://schemas.openxmlformats.org/spreadsheetml/2006/main" count="206" uniqueCount="116">
  <si>
    <t>samples</t>
  </si>
  <si>
    <t>total_reads</t>
  </si>
  <si>
    <t>Day1_cage1_infecton</t>
  </si>
  <si>
    <t>Q_1</t>
  </si>
  <si>
    <t>Day1_cage2_infection</t>
  </si>
  <si>
    <t>Q_2</t>
  </si>
  <si>
    <t>Q_3</t>
  </si>
  <si>
    <t>Q_4</t>
  </si>
  <si>
    <t>Day1_cage1_RNAi</t>
  </si>
  <si>
    <t>Q_5</t>
  </si>
  <si>
    <t>Day1_cage2_RNAi</t>
  </si>
  <si>
    <t>Q_6</t>
  </si>
  <si>
    <t>Day2_cage1_infecton</t>
  </si>
  <si>
    <t>Q_7</t>
  </si>
  <si>
    <t>Day2_cage2_infection</t>
  </si>
  <si>
    <t>Q_8</t>
  </si>
  <si>
    <t>Q_9</t>
  </si>
  <si>
    <t>Q_10</t>
  </si>
  <si>
    <t>Day2_cage1_RNAi</t>
  </si>
  <si>
    <t>Q_11</t>
  </si>
  <si>
    <t>Day2_cage2_RNAi</t>
  </si>
  <si>
    <t>Q_12</t>
  </si>
  <si>
    <t>Day3_cage1_infecton</t>
  </si>
  <si>
    <t>Q_13</t>
  </si>
  <si>
    <t>Day3_cage2_infection</t>
  </si>
  <si>
    <t>Q_14</t>
  </si>
  <si>
    <t>Q_15</t>
  </si>
  <si>
    <t>Q_16</t>
  </si>
  <si>
    <t>Day3_cage1_RNAi</t>
  </si>
  <si>
    <t>Q_17</t>
  </si>
  <si>
    <t>Day3_cage2_RNAi</t>
  </si>
  <si>
    <t>Q_18</t>
  </si>
  <si>
    <t>Day4_cage1_infecton</t>
  </si>
  <si>
    <t>Q_19</t>
  </si>
  <si>
    <t>Day4_cage2_infection</t>
  </si>
  <si>
    <t>Q_20</t>
  </si>
  <si>
    <t>Q_21</t>
  </si>
  <si>
    <t>Q_22</t>
  </si>
  <si>
    <t>Day4_cage1_RNAi</t>
  </si>
  <si>
    <t>Q_23</t>
  </si>
  <si>
    <t>Day4_cage2_RNAi</t>
  </si>
  <si>
    <t>Q_24</t>
  </si>
  <si>
    <t>Day5_cage1_infecton</t>
  </si>
  <si>
    <t>Q_25</t>
  </si>
  <si>
    <t>Day5_cage2_infection</t>
  </si>
  <si>
    <t>Q_26</t>
  </si>
  <si>
    <t>Q_27</t>
  </si>
  <si>
    <t>Q_28</t>
  </si>
  <si>
    <t>Day5_cage1_RNAi</t>
  </si>
  <si>
    <t>Q_29</t>
  </si>
  <si>
    <t>Day5_cage2_RNAi</t>
  </si>
  <si>
    <t>Q_30</t>
  </si>
  <si>
    <t>Day6_cage1_infecton</t>
  </si>
  <si>
    <t>Q_31</t>
  </si>
  <si>
    <t>Day6_cage2_infection</t>
  </si>
  <si>
    <t>Q_32</t>
  </si>
  <si>
    <t>Q_33</t>
  </si>
  <si>
    <t>Q_34</t>
  </si>
  <si>
    <t>Day6_cage1_RNAi</t>
  </si>
  <si>
    <t>Q_35</t>
  </si>
  <si>
    <t>Day6_cage2_RNAi</t>
  </si>
  <si>
    <t>Q_36</t>
  </si>
  <si>
    <t>reads mapped to holobee database</t>
  </si>
  <si>
    <t>library name</t>
  </si>
  <si>
    <t>Citrobacter_freundii</t>
  </si>
  <si>
    <t>Enterobacter_aerogenes</t>
  </si>
  <si>
    <t>Enterobacter_sp</t>
  </si>
  <si>
    <t>Enterobacteriaceae_bacterium</t>
  </si>
  <si>
    <t>Erwinia_cf_rhapontici</t>
  </si>
  <si>
    <t>Frischella_perrara</t>
  </si>
  <si>
    <t>Klebsiella_pneumoniae</t>
  </si>
  <si>
    <t>Serratia_marcescens</t>
  </si>
  <si>
    <t>Serratia_nematodiphila</t>
  </si>
  <si>
    <t>Serratia_sp_G5_1_1BCO2</t>
  </si>
  <si>
    <t>Snodgrassella_alvi</t>
  </si>
  <si>
    <t>Propionibacterium_s_ B4</t>
  </si>
  <si>
    <t>Lactobacillus_cf_apis</t>
  </si>
  <si>
    <t>Bartonella_cf_apis</t>
  </si>
  <si>
    <t>Gilliamella_apicola</t>
  </si>
  <si>
    <t>Nosema_ceranae</t>
  </si>
  <si>
    <t>Normalized bacteria counts</t>
  </si>
  <si>
    <t>overall mapping statistics</t>
  </si>
  <si>
    <t>Day1_cage1_scramble</t>
  </si>
  <si>
    <t>Day1_cage2_scramble</t>
  </si>
  <si>
    <t>Day2_cage1_scramble</t>
  </si>
  <si>
    <t>Day2_cage2_scramble</t>
  </si>
  <si>
    <t>Day3_cage1_scramble</t>
  </si>
  <si>
    <t>Day3_cage2_scramble</t>
  </si>
  <si>
    <t>Day4_cage1_scramble</t>
  </si>
  <si>
    <t>Day4_cage2_scramble</t>
  </si>
  <si>
    <t>Day5_cage1_scramble</t>
  </si>
  <si>
    <t>Day5_cage2_scramble</t>
  </si>
  <si>
    <t>Day6_cage1_scramble</t>
  </si>
  <si>
    <t>Day6_cage2_scramble</t>
  </si>
  <si>
    <t>reads unmapped to honey bee</t>
  </si>
  <si>
    <t>unmapped reads</t>
  </si>
  <si>
    <t>standard error</t>
  </si>
  <si>
    <t>treatments</t>
  </si>
  <si>
    <t>Day1_infecton</t>
  </si>
  <si>
    <t>Day1_scramble</t>
  </si>
  <si>
    <t>Day1_RNAi</t>
  </si>
  <si>
    <t>Day2_infecton</t>
  </si>
  <si>
    <t>Day2_scramble</t>
  </si>
  <si>
    <t>Day2_RNAi</t>
  </si>
  <si>
    <t>Day3_infecton</t>
  </si>
  <si>
    <t>Day3_scramble</t>
  </si>
  <si>
    <t>Day3_RNAi</t>
  </si>
  <si>
    <t>Day4_infecton</t>
  </si>
  <si>
    <t>Day4_scramble</t>
  </si>
  <si>
    <t>Day4_RNAi</t>
  </si>
  <si>
    <t>Day5_infecton</t>
  </si>
  <si>
    <t>Day5_scramble</t>
  </si>
  <si>
    <t>Day5_RNAi</t>
  </si>
  <si>
    <t>Day6_infecton</t>
  </si>
  <si>
    <t>Day6_scramble</t>
  </si>
  <si>
    <t>Day6_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3" fontId="0" fillId="0" borderId="0" xfId="0" applyNumberForma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8"/>
  <sheetViews>
    <sheetView workbookViewId="0">
      <selection activeCell="H5" sqref="H5"/>
    </sheetView>
  </sheetViews>
  <sheetFormatPr baseColWidth="10" defaultColWidth="8.83203125" defaultRowHeight="16" x14ac:dyDescent="0.2"/>
  <cols>
    <col min="1" max="1" width="21.83203125" customWidth="1"/>
    <col min="3" max="3" width="12.83203125" customWidth="1"/>
    <col min="4" max="4" width="24.6640625" customWidth="1"/>
    <col min="5" max="5" width="12.5" customWidth="1"/>
    <col min="6" max="7" width="9" bestFit="1" customWidth="1"/>
    <col min="8" max="11" width="9.1640625" bestFit="1" customWidth="1"/>
    <col min="12" max="13" width="9" bestFit="1" customWidth="1"/>
    <col min="14" max="31" width="9.1640625" bestFit="1" customWidth="1"/>
  </cols>
  <sheetData>
    <row r="1" spans="1:7" x14ac:dyDescent="0.2">
      <c r="A1" t="s">
        <v>81</v>
      </c>
    </row>
    <row r="2" spans="1:7" x14ac:dyDescent="0.2">
      <c r="A2" t="s">
        <v>0</v>
      </c>
      <c r="B2" t="s">
        <v>63</v>
      </c>
      <c r="C2" t="s">
        <v>1</v>
      </c>
      <c r="D2" t="s">
        <v>94</v>
      </c>
      <c r="E2" t="s">
        <v>62</v>
      </c>
      <c r="G2" t="s">
        <v>95</v>
      </c>
    </row>
    <row r="3" spans="1:7" x14ac:dyDescent="0.2">
      <c r="A3" t="s">
        <v>2</v>
      </c>
      <c r="B3" t="s">
        <v>3</v>
      </c>
      <c r="C3" s="4">
        <v>62553664</v>
      </c>
      <c r="D3" s="4">
        <v>7903220</v>
      </c>
      <c r="E3" s="4">
        <v>2315807</v>
      </c>
      <c r="F3" s="3">
        <f>E3/D3</f>
        <v>0.29302069283152943</v>
      </c>
      <c r="G3">
        <f>(D3-E3)/D3</f>
        <v>0.70697930716847057</v>
      </c>
    </row>
    <row r="4" spans="1:7" x14ac:dyDescent="0.2">
      <c r="A4" t="s">
        <v>4</v>
      </c>
      <c r="B4" t="s">
        <v>5</v>
      </c>
      <c r="C4" s="4">
        <v>63088432</v>
      </c>
      <c r="D4" s="4">
        <v>6984142</v>
      </c>
      <c r="E4" s="4">
        <v>559427</v>
      </c>
      <c r="F4" s="3">
        <f t="shared" ref="F4:F38" si="0">E4/D4</f>
        <v>8.0099602785854013E-2</v>
      </c>
      <c r="G4">
        <f t="shared" ref="G4:G38" si="1">(D4-E4)/D4</f>
        <v>0.91990039721414596</v>
      </c>
    </row>
    <row r="5" spans="1:7" x14ac:dyDescent="0.2">
      <c r="A5" t="s">
        <v>82</v>
      </c>
      <c r="B5" t="s">
        <v>6</v>
      </c>
      <c r="C5" s="4">
        <v>61469724</v>
      </c>
      <c r="D5" s="4">
        <v>7380124</v>
      </c>
      <c r="E5" s="4">
        <v>2562748</v>
      </c>
      <c r="F5" s="3">
        <f t="shared" si="0"/>
        <v>0.3472499920055544</v>
      </c>
      <c r="G5">
        <f t="shared" si="1"/>
        <v>0.6527500079944456</v>
      </c>
    </row>
    <row r="6" spans="1:7" x14ac:dyDescent="0.2">
      <c r="A6" t="s">
        <v>83</v>
      </c>
      <c r="B6" t="s">
        <v>7</v>
      </c>
      <c r="C6" s="4">
        <v>47101074</v>
      </c>
      <c r="D6" s="4">
        <v>5241414</v>
      </c>
      <c r="E6" s="4">
        <v>1687050</v>
      </c>
      <c r="F6" s="3">
        <f t="shared" si="0"/>
        <v>0.32186925131271826</v>
      </c>
      <c r="G6">
        <f t="shared" si="1"/>
        <v>0.67813074868728174</v>
      </c>
    </row>
    <row r="7" spans="1:7" x14ac:dyDescent="0.2">
      <c r="A7" t="s">
        <v>8</v>
      </c>
      <c r="B7" t="s">
        <v>9</v>
      </c>
      <c r="C7" s="4">
        <v>69119414</v>
      </c>
      <c r="D7" s="4">
        <v>9052908</v>
      </c>
      <c r="E7" s="4">
        <v>776280</v>
      </c>
      <c r="F7" s="3">
        <f t="shared" si="0"/>
        <v>8.574924212197893E-2</v>
      </c>
      <c r="G7">
        <f t="shared" si="1"/>
        <v>0.91425075787802113</v>
      </c>
    </row>
    <row r="8" spans="1:7" x14ac:dyDescent="0.2">
      <c r="A8" t="s">
        <v>10</v>
      </c>
      <c r="B8" t="s">
        <v>11</v>
      </c>
      <c r="C8" s="4">
        <v>38546682</v>
      </c>
      <c r="D8" s="4">
        <v>4314362</v>
      </c>
      <c r="E8" s="4">
        <v>1516935</v>
      </c>
      <c r="F8" s="3">
        <f t="shared" si="0"/>
        <v>0.35160123327620629</v>
      </c>
      <c r="G8">
        <f t="shared" si="1"/>
        <v>0.64839876672379371</v>
      </c>
    </row>
    <row r="9" spans="1:7" x14ac:dyDescent="0.2">
      <c r="A9" t="s">
        <v>12</v>
      </c>
      <c r="B9" t="s">
        <v>13</v>
      </c>
      <c r="C9" s="4">
        <v>35060002</v>
      </c>
      <c r="D9" s="4">
        <v>4470490</v>
      </c>
      <c r="E9" s="4">
        <v>1941650</v>
      </c>
      <c r="F9" s="3">
        <f t="shared" si="0"/>
        <v>0.43432599111059417</v>
      </c>
      <c r="G9">
        <f t="shared" si="1"/>
        <v>0.56567400888940589</v>
      </c>
    </row>
    <row r="10" spans="1:7" x14ac:dyDescent="0.2">
      <c r="A10" t="s">
        <v>14</v>
      </c>
      <c r="B10" t="s">
        <v>15</v>
      </c>
      <c r="C10" s="4">
        <v>20300402</v>
      </c>
      <c r="D10" s="4">
        <v>4339822</v>
      </c>
      <c r="E10" s="4">
        <v>2702309</v>
      </c>
      <c r="F10" s="3">
        <f t="shared" si="0"/>
        <v>0.62267738169906506</v>
      </c>
      <c r="G10">
        <f t="shared" si="1"/>
        <v>0.37732261830093494</v>
      </c>
    </row>
    <row r="11" spans="1:7" x14ac:dyDescent="0.2">
      <c r="A11" t="s">
        <v>84</v>
      </c>
      <c r="B11" t="s">
        <v>16</v>
      </c>
      <c r="C11" s="4">
        <v>66092914</v>
      </c>
      <c r="D11" s="4">
        <v>15128512</v>
      </c>
      <c r="E11" s="4">
        <v>8837970</v>
      </c>
      <c r="F11" s="3">
        <f t="shared" si="0"/>
        <v>0.58419294640477526</v>
      </c>
      <c r="G11">
        <f t="shared" si="1"/>
        <v>0.41580705359522468</v>
      </c>
    </row>
    <row r="12" spans="1:7" x14ac:dyDescent="0.2">
      <c r="A12" t="s">
        <v>85</v>
      </c>
      <c r="B12" t="s">
        <v>17</v>
      </c>
      <c r="C12" s="4">
        <v>94003142</v>
      </c>
      <c r="D12" s="4">
        <v>12832480</v>
      </c>
      <c r="E12" s="4">
        <v>1425676</v>
      </c>
      <c r="F12" s="3">
        <f t="shared" si="0"/>
        <v>0.111099023727292</v>
      </c>
      <c r="G12">
        <f t="shared" si="1"/>
        <v>0.88890097627270803</v>
      </c>
    </row>
    <row r="13" spans="1:7" x14ac:dyDescent="0.2">
      <c r="A13" t="s">
        <v>18</v>
      </c>
      <c r="B13" t="s">
        <v>19</v>
      </c>
      <c r="C13" s="4">
        <v>83475716</v>
      </c>
      <c r="D13" s="4">
        <v>15298192</v>
      </c>
      <c r="E13" s="4">
        <v>6957049</v>
      </c>
      <c r="F13" s="3">
        <f t="shared" si="0"/>
        <v>0.45476282426054004</v>
      </c>
      <c r="G13">
        <f t="shared" si="1"/>
        <v>0.54523717573945996</v>
      </c>
    </row>
    <row r="14" spans="1:7" x14ac:dyDescent="0.2">
      <c r="A14" t="s">
        <v>20</v>
      </c>
      <c r="B14" t="s">
        <v>21</v>
      </c>
      <c r="C14" s="4">
        <v>81264816</v>
      </c>
      <c r="D14" s="4">
        <v>12921576</v>
      </c>
      <c r="E14" s="4">
        <v>6324697</v>
      </c>
      <c r="F14" s="3">
        <f t="shared" si="0"/>
        <v>0.48946792558430952</v>
      </c>
      <c r="G14">
        <f t="shared" si="1"/>
        <v>0.51053207441569048</v>
      </c>
    </row>
    <row r="15" spans="1:7" x14ac:dyDescent="0.2">
      <c r="A15" t="s">
        <v>22</v>
      </c>
      <c r="B15" t="s">
        <v>23</v>
      </c>
      <c r="C15" s="4">
        <v>50877290</v>
      </c>
      <c r="D15" s="4">
        <v>15385448</v>
      </c>
      <c r="E15" s="4">
        <v>7457630</v>
      </c>
      <c r="F15" s="3">
        <f t="shared" si="0"/>
        <v>0.48471971696891764</v>
      </c>
      <c r="G15">
        <f t="shared" si="1"/>
        <v>0.51528028303108231</v>
      </c>
    </row>
    <row r="16" spans="1:7" x14ac:dyDescent="0.2">
      <c r="A16" t="s">
        <v>24</v>
      </c>
      <c r="B16" t="s">
        <v>25</v>
      </c>
      <c r="C16" s="4">
        <v>63201002</v>
      </c>
      <c r="D16" s="4">
        <v>18411704</v>
      </c>
      <c r="E16" s="4">
        <v>8532277</v>
      </c>
      <c r="F16" s="3">
        <f t="shared" si="0"/>
        <v>0.46341593369087403</v>
      </c>
      <c r="G16">
        <f t="shared" si="1"/>
        <v>0.53658406630912603</v>
      </c>
    </row>
    <row r="17" spans="1:7" x14ac:dyDescent="0.2">
      <c r="A17" t="s">
        <v>86</v>
      </c>
      <c r="B17" t="s">
        <v>26</v>
      </c>
      <c r="C17" s="4">
        <v>63812134</v>
      </c>
      <c r="D17" s="4">
        <v>17251844</v>
      </c>
      <c r="E17" s="4">
        <v>8229117</v>
      </c>
      <c r="F17" s="3">
        <f t="shared" si="0"/>
        <v>0.4769992703388693</v>
      </c>
      <c r="G17">
        <f t="shared" si="1"/>
        <v>0.52300072966113076</v>
      </c>
    </row>
    <row r="18" spans="1:7" x14ac:dyDescent="0.2">
      <c r="A18" t="s">
        <v>87</v>
      </c>
      <c r="B18" t="s">
        <v>27</v>
      </c>
      <c r="C18" s="4">
        <v>57146642</v>
      </c>
      <c r="D18" s="4">
        <v>13956732</v>
      </c>
      <c r="E18" s="4">
        <v>6758226</v>
      </c>
      <c r="F18" s="3">
        <f t="shared" si="0"/>
        <v>0.48422696659934433</v>
      </c>
      <c r="G18">
        <f t="shared" si="1"/>
        <v>0.51577303340065572</v>
      </c>
    </row>
    <row r="19" spans="1:7" x14ac:dyDescent="0.2">
      <c r="A19" t="s">
        <v>28</v>
      </c>
      <c r="B19" t="s">
        <v>29</v>
      </c>
      <c r="C19" s="4">
        <v>87494926</v>
      </c>
      <c r="D19" s="4">
        <v>19867502</v>
      </c>
      <c r="E19" s="4">
        <v>7292665</v>
      </c>
      <c r="F19" s="3">
        <f t="shared" si="0"/>
        <v>0.36706501904466904</v>
      </c>
      <c r="G19">
        <f t="shared" si="1"/>
        <v>0.63293498095533096</v>
      </c>
    </row>
    <row r="20" spans="1:7" x14ac:dyDescent="0.2">
      <c r="A20" t="s">
        <v>30</v>
      </c>
      <c r="B20" t="s">
        <v>31</v>
      </c>
      <c r="C20" s="4">
        <v>66267038</v>
      </c>
      <c r="D20" s="4">
        <v>12098226</v>
      </c>
      <c r="E20" s="4">
        <v>4858508</v>
      </c>
      <c r="F20" s="3">
        <f t="shared" si="0"/>
        <v>0.40158846429220285</v>
      </c>
      <c r="G20">
        <f t="shared" si="1"/>
        <v>0.59841153570779715</v>
      </c>
    </row>
    <row r="21" spans="1:7" x14ac:dyDescent="0.2">
      <c r="A21" t="s">
        <v>32</v>
      </c>
      <c r="B21" t="s">
        <v>33</v>
      </c>
      <c r="C21" s="4">
        <v>76655200</v>
      </c>
      <c r="D21" s="4">
        <v>23279480</v>
      </c>
      <c r="E21" s="4">
        <v>11906917</v>
      </c>
      <c r="F21" s="3">
        <f t="shared" si="0"/>
        <v>0.51147693161531105</v>
      </c>
      <c r="G21">
        <f t="shared" si="1"/>
        <v>0.48852306838468901</v>
      </c>
    </row>
    <row r="22" spans="1:7" x14ac:dyDescent="0.2">
      <c r="A22" t="s">
        <v>34</v>
      </c>
      <c r="B22" t="s">
        <v>35</v>
      </c>
      <c r="C22" s="4">
        <v>36954096</v>
      </c>
      <c r="D22" s="4">
        <v>10045754</v>
      </c>
      <c r="E22" s="4">
        <v>6056773</v>
      </c>
      <c r="F22" s="3">
        <f t="shared" si="0"/>
        <v>0.60291870575369455</v>
      </c>
      <c r="G22">
        <f t="shared" si="1"/>
        <v>0.39708129424630545</v>
      </c>
    </row>
    <row r="23" spans="1:7" x14ac:dyDescent="0.2">
      <c r="A23" t="s">
        <v>88</v>
      </c>
      <c r="B23" t="s">
        <v>36</v>
      </c>
      <c r="C23" s="4">
        <v>51257932</v>
      </c>
      <c r="D23" s="4">
        <v>13653024</v>
      </c>
      <c r="E23" s="4">
        <v>7508847</v>
      </c>
      <c r="F23" s="3">
        <f t="shared" si="0"/>
        <v>0.54997684029560046</v>
      </c>
      <c r="G23">
        <f t="shared" si="1"/>
        <v>0.45002315970439954</v>
      </c>
    </row>
    <row r="24" spans="1:7" x14ac:dyDescent="0.2">
      <c r="A24" t="s">
        <v>89</v>
      </c>
      <c r="B24" t="s">
        <v>37</v>
      </c>
      <c r="C24" s="4">
        <v>51427668</v>
      </c>
      <c r="D24" s="4">
        <v>13364428</v>
      </c>
      <c r="E24" s="4">
        <v>6793070</v>
      </c>
      <c r="F24" s="3">
        <f t="shared" si="0"/>
        <v>0.50829485556733145</v>
      </c>
      <c r="G24">
        <f t="shared" si="1"/>
        <v>0.49170514443266855</v>
      </c>
    </row>
    <row r="25" spans="1:7" x14ac:dyDescent="0.2">
      <c r="A25" t="s">
        <v>38</v>
      </c>
      <c r="B25" t="s">
        <v>39</v>
      </c>
      <c r="C25" s="4">
        <v>46861114</v>
      </c>
      <c r="D25" s="4">
        <v>12634568</v>
      </c>
      <c r="E25" s="4">
        <v>7244812</v>
      </c>
      <c r="F25" s="3">
        <f t="shared" si="0"/>
        <v>0.57341192829070209</v>
      </c>
      <c r="G25">
        <f t="shared" si="1"/>
        <v>0.42658807170929786</v>
      </c>
    </row>
    <row r="26" spans="1:7" x14ac:dyDescent="0.2">
      <c r="A26" t="s">
        <v>40</v>
      </c>
      <c r="B26" t="s">
        <v>41</v>
      </c>
      <c r="C26" s="4">
        <v>61389774</v>
      </c>
      <c r="D26" s="4">
        <v>14978992</v>
      </c>
      <c r="E26" s="4">
        <v>8506049</v>
      </c>
      <c r="F26" s="3">
        <f t="shared" si="0"/>
        <v>0.56786524754135659</v>
      </c>
      <c r="G26">
        <f t="shared" si="1"/>
        <v>0.43213475245864341</v>
      </c>
    </row>
    <row r="27" spans="1:7" x14ac:dyDescent="0.2">
      <c r="A27" t="s">
        <v>42</v>
      </c>
      <c r="B27" t="s">
        <v>43</v>
      </c>
      <c r="C27" s="4">
        <v>54863124</v>
      </c>
      <c r="D27" s="4">
        <v>18052144</v>
      </c>
      <c r="E27" s="4">
        <v>12275571</v>
      </c>
      <c r="F27" s="3">
        <f t="shared" si="0"/>
        <v>0.68000626407589038</v>
      </c>
      <c r="G27">
        <f t="shared" si="1"/>
        <v>0.31999373592410962</v>
      </c>
    </row>
    <row r="28" spans="1:7" x14ac:dyDescent="0.2">
      <c r="A28" t="s">
        <v>44</v>
      </c>
      <c r="B28" t="s">
        <v>45</v>
      </c>
      <c r="C28" s="4">
        <v>67769826</v>
      </c>
      <c r="D28" s="4">
        <v>22307530</v>
      </c>
      <c r="E28" s="4">
        <v>14812451</v>
      </c>
      <c r="F28" s="3">
        <f t="shared" si="0"/>
        <v>0.66401125539223749</v>
      </c>
      <c r="G28">
        <f t="shared" si="1"/>
        <v>0.33598874460776251</v>
      </c>
    </row>
    <row r="29" spans="1:7" x14ac:dyDescent="0.2">
      <c r="A29" t="s">
        <v>90</v>
      </c>
      <c r="B29" t="s">
        <v>46</v>
      </c>
      <c r="C29" s="4">
        <v>53086862</v>
      </c>
      <c r="D29" s="4">
        <v>17018818</v>
      </c>
      <c r="E29" s="4">
        <v>9788927</v>
      </c>
      <c r="F29" s="3">
        <f t="shared" si="0"/>
        <v>0.57518254205433073</v>
      </c>
      <c r="G29">
        <f t="shared" si="1"/>
        <v>0.42481745794566933</v>
      </c>
    </row>
    <row r="30" spans="1:7" x14ac:dyDescent="0.2">
      <c r="A30" t="s">
        <v>91</v>
      </c>
      <c r="B30" t="s">
        <v>47</v>
      </c>
      <c r="C30" s="4">
        <v>60529312</v>
      </c>
      <c r="D30" s="4">
        <v>18986532</v>
      </c>
      <c r="E30" s="4">
        <v>11307768</v>
      </c>
      <c r="F30" s="3">
        <f t="shared" si="0"/>
        <v>0.59556784777757199</v>
      </c>
      <c r="G30">
        <f t="shared" si="1"/>
        <v>0.40443215222242801</v>
      </c>
    </row>
    <row r="31" spans="1:7" x14ac:dyDescent="0.2">
      <c r="A31" t="s">
        <v>48</v>
      </c>
      <c r="B31" t="s">
        <v>49</v>
      </c>
      <c r="C31" s="4">
        <v>48689042</v>
      </c>
      <c r="D31" s="4">
        <v>12746908</v>
      </c>
      <c r="E31" s="4">
        <v>6933113</v>
      </c>
      <c r="F31" s="3">
        <f t="shared" si="0"/>
        <v>0.54390547103658393</v>
      </c>
      <c r="G31">
        <f t="shared" si="1"/>
        <v>0.45609452896341607</v>
      </c>
    </row>
    <row r="32" spans="1:7" x14ac:dyDescent="0.2">
      <c r="A32" t="s">
        <v>50</v>
      </c>
      <c r="B32" t="s">
        <v>51</v>
      </c>
      <c r="C32" s="4">
        <v>55709802</v>
      </c>
      <c r="D32" s="4">
        <v>19557122</v>
      </c>
      <c r="E32" s="4">
        <v>12679500</v>
      </c>
      <c r="F32" s="3">
        <f t="shared" si="0"/>
        <v>0.64833158989344142</v>
      </c>
      <c r="G32">
        <f t="shared" si="1"/>
        <v>0.35166841010655864</v>
      </c>
    </row>
    <row r="33" spans="1:7" x14ac:dyDescent="0.2">
      <c r="A33" t="s">
        <v>52</v>
      </c>
      <c r="B33" t="s">
        <v>53</v>
      </c>
      <c r="C33" s="4">
        <v>52211674</v>
      </c>
      <c r="D33" s="4">
        <v>20181630</v>
      </c>
      <c r="E33" s="4">
        <v>10659310</v>
      </c>
      <c r="F33" s="3">
        <f t="shared" si="0"/>
        <v>0.52816893382744601</v>
      </c>
      <c r="G33">
        <f t="shared" si="1"/>
        <v>0.47183106617255394</v>
      </c>
    </row>
    <row r="34" spans="1:7" x14ac:dyDescent="0.2">
      <c r="A34" s="1" t="s">
        <v>54</v>
      </c>
      <c r="B34" s="1" t="s">
        <v>55</v>
      </c>
      <c r="C34" s="4">
        <v>50636976</v>
      </c>
      <c r="D34" s="4">
        <v>18505492</v>
      </c>
      <c r="E34" s="4">
        <v>11134549</v>
      </c>
      <c r="F34" s="3">
        <f t="shared" si="0"/>
        <v>0.60168889322153662</v>
      </c>
      <c r="G34">
        <f t="shared" si="1"/>
        <v>0.39831110677846338</v>
      </c>
    </row>
    <row r="35" spans="1:7" x14ac:dyDescent="0.2">
      <c r="A35" t="s">
        <v>92</v>
      </c>
      <c r="B35" t="s">
        <v>56</v>
      </c>
      <c r="C35" s="4">
        <v>58956832</v>
      </c>
      <c r="D35" s="4">
        <v>20605214</v>
      </c>
      <c r="E35" s="4">
        <v>12833791</v>
      </c>
      <c r="F35" s="3">
        <f t="shared" si="0"/>
        <v>0.62284191758454921</v>
      </c>
      <c r="G35">
        <f t="shared" si="1"/>
        <v>0.37715808241545079</v>
      </c>
    </row>
    <row r="36" spans="1:7" x14ac:dyDescent="0.2">
      <c r="A36" t="s">
        <v>93</v>
      </c>
      <c r="B36" t="s">
        <v>57</v>
      </c>
      <c r="C36" s="4">
        <v>54022122</v>
      </c>
      <c r="D36" s="4">
        <v>21852208</v>
      </c>
      <c r="E36" s="4">
        <v>13282399</v>
      </c>
      <c r="F36" s="3">
        <f t="shared" si="0"/>
        <v>0.60782869172762766</v>
      </c>
      <c r="G36">
        <f t="shared" si="1"/>
        <v>0.39217130827237229</v>
      </c>
    </row>
    <row r="37" spans="1:7" x14ac:dyDescent="0.2">
      <c r="A37" t="s">
        <v>58</v>
      </c>
      <c r="B37" t="s">
        <v>59</v>
      </c>
      <c r="C37" s="4">
        <v>48486496</v>
      </c>
      <c r="D37" s="4">
        <v>16606808</v>
      </c>
      <c r="E37" s="4">
        <v>8139384</v>
      </c>
      <c r="F37" s="3">
        <f t="shared" si="0"/>
        <v>0.49012332773402328</v>
      </c>
      <c r="G37">
        <f t="shared" si="1"/>
        <v>0.50987667226597666</v>
      </c>
    </row>
    <row r="38" spans="1:7" x14ac:dyDescent="0.2">
      <c r="A38" t="s">
        <v>60</v>
      </c>
      <c r="B38" t="s">
        <v>61</v>
      </c>
      <c r="C38" s="4">
        <v>51890236</v>
      </c>
      <c r="D38" s="4">
        <v>16092956</v>
      </c>
      <c r="E38" s="4">
        <v>8796368</v>
      </c>
      <c r="F38" s="3">
        <f t="shared" si="0"/>
        <v>0.54659740572210602</v>
      </c>
      <c r="G38">
        <f t="shared" si="1"/>
        <v>0.453402594277893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38"/>
  <sheetViews>
    <sheetView tabSelected="1" topLeftCell="J1" workbookViewId="0">
      <selection activeCell="T28" sqref="T28"/>
    </sheetView>
  </sheetViews>
  <sheetFormatPr baseColWidth="10" defaultRowHeight="16" x14ac:dyDescent="0.2"/>
  <cols>
    <col min="1" max="1" width="21.83203125" customWidth="1"/>
    <col min="3" max="19" width="10.83203125" style="2"/>
    <col min="20" max="20" width="22.83203125" customWidth="1"/>
  </cols>
  <sheetData>
    <row r="1" spans="1:36" x14ac:dyDescent="0.2">
      <c r="A1" t="s">
        <v>80</v>
      </c>
      <c r="T1" t="s">
        <v>96</v>
      </c>
    </row>
    <row r="2" spans="1:36" x14ac:dyDescent="0.2">
      <c r="A2" t="s">
        <v>0</v>
      </c>
      <c r="B2" t="s">
        <v>63</v>
      </c>
      <c r="C2" s="2" t="s">
        <v>64</v>
      </c>
      <c r="D2" s="2" t="s">
        <v>65</v>
      </c>
      <c r="E2" s="2" t="s">
        <v>66</v>
      </c>
      <c r="F2" s="2" t="s">
        <v>67</v>
      </c>
      <c r="G2" s="2" t="s">
        <v>68</v>
      </c>
      <c r="H2" s="2" t="s">
        <v>69</v>
      </c>
      <c r="I2" s="2" t="s">
        <v>70</v>
      </c>
      <c r="J2" s="2" t="s">
        <v>71</v>
      </c>
      <c r="K2" s="2" t="s">
        <v>72</v>
      </c>
      <c r="L2" s="2" t="s">
        <v>73</v>
      </c>
      <c r="M2" s="2" t="s">
        <v>74</v>
      </c>
      <c r="N2" s="2" t="s">
        <v>75</v>
      </c>
      <c r="O2" s="2" t="s">
        <v>76</v>
      </c>
      <c r="P2" s="2" t="s">
        <v>77</v>
      </c>
      <c r="Q2" s="2" t="s">
        <v>78</v>
      </c>
      <c r="R2" s="2" t="s">
        <v>79</v>
      </c>
      <c r="T2" s="2" t="s">
        <v>97</v>
      </c>
      <c r="U2" s="2" t="s">
        <v>64</v>
      </c>
      <c r="V2" s="2" t="s">
        <v>65</v>
      </c>
      <c r="W2" s="2" t="s">
        <v>66</v>
      </c>
      <c r="X2" s="2" t="s">
        <v>67</v>
      </c>
      <c r="Y2" s="2" t="s">
        <v>68</v>
      </c>
      <c r="Z2" s="2" t="s">
        <v>69</v>
      </c>
      <c r="AA2" s="2" t="s">
        <v>70</v>
      </c>
      <c r="AB2" s="2" t="s">
        <v>71</v>
      </c>
      <c r="AC2" s="2" t="s">
        <v>72</v>
      </c>
      <c r="AD2" s="2" t="s">
        <v>73</v>
      </c>
      <c r="AE2" s="2" t="s">
        <v>74</v>
      </c>
      <c r="AF2" s="2" t="s">
        <v>75</v>
      </c>
      <c r="AG2" s="2" t="s">
        <v>76</v>
      </c>
      <c r="AH2" s="2" t="s">
        <v>77</v>
      </c>
      <c r="AI2" s="2" t="s">
        <v>78</v>
      </c>
      <c r="AJ2" s="2" t="s">
        <v>79</v>
      </c>
    </row>
    <row r="3" spans="1:36" x14ac:dyDescent="0.2">
      <c r="A3" t="s">
        <v>2</v>
      </c>
      <c r="B3" t="s">
        <v>3</v>
      </c>
      <c r="C3" s="2">
        <v>12.605448489886401</v>
      </c>
      <c r="D3" s="2">
        <v>28.5974353800408</v>
      </c>
      <c r="E3" s="2">
        <v>22.012499601741901</v>
      </c>
      <c r="F3" s="2">
        <v>18.625961201473899</v>
      </c>
      <c r="G3" s="2">
        <v>18.0615381347626</v>
      </c>
      <c r="H3" s="2">
        <v>27.280448224381001</v>
      </c>
      <c r="I3" s="2">
        <v>29.726281513463501</v>
      </c>
      <c r="J3" s="2">
        <v>40.638460803215899</v>
      </c>
      <c r="K3" s="2">
        <v>29.726281513463501</v>
      </c>
      <c r="L3" s="2">
        <v>35.370512180576803</v>
      </c>
      <c r="M3" s="2">
        <v>5.4560896448762</v>
      </c>
      <c r="N3" s="2">
        <v>2.06955124460822</v>
      </c>
      <c r="O3" s="2">
        <v>1.5051281778968799</v>
      </c>
      <c r="P3" s="2">
        <v>9.4070511118555196</v>
      </c>
      <c r="Q3" s="2">
        <v>7.9019229339586401</v>
      </c>
      <c r="R3" s="2">
        <v>0</v>
      </c>
      <c r="T3" t="s">
        <v>98</v>
      </c>
      <c r="U3">
        <v>0.7247456141452282</v>
      </c>
      <c r="V3">
        <v>7.4259738173639631</v>
      </c>
      <c r="W3">
        <v>1.2741470491409574</v>
      </c>
      <c r="X3">
        <v>0.95432232669166572</v>
      </c>
      <c r="Y3">
        <v>2.3024179137806771</v>
      </c>
      <c r="Z3">
        <v>0.98314685968821902</v>
      </c>
      <c r="AA3">
        <v>2.5771793902371467</v>
      </c>
      <c r="AB3">
        <v>4.9727216913246544</v>
      </c>
      <c r="AC3">
        <v>3.9036413878392087</v>
      </c>
      <c r="AD3">
        <v>8.5594147341182296</v>
      </c>
      <c r="AE3">
        <v>3.8580379866536632</v>
      </c>
      <c r="AF3">
        <v>0.53070498187101489</v>
      </c>
      <c r="AG3">
        <v>1.0642863411458361</v>
      </c>
      <c r="AH3">
        <v>1.6665428797951229</v>
      </c>
      <c r="AI3">
        <v>12.691734800994395</v>
      </c>
      <c r="AJ3">
        <v>0</v>
      </c>
    </row>
    <row r="4" spans="1:36" x14ac:dyDescent="0.2">
      <c r="A4" t="s">
        <v>4</v>
      </c>
      <c r="B4" t="s">
        <v>5</v>
      </c>
      <c r="C4" s="2">
        <v>13.630393566681001</v>
      </c>
      <c r="D4" s="2">
        <v>18.095522493697199</v>
      </c>
      <c r="E4" s="2">
        <v>20.210583564389101</v>
      </c>
      <c r="F4" s="2">
        <v>19.9755767787567</v>
      </c>
      <c r="G4" s="2">
        <v>14.805427494843199</v>
      </c>
      <c r="H4" s="2">
        <v>28.670827847156598</v>
      </c>
      <c r="I4" s="2">
        <v>33.370963559805297</v>
      </c>
      <c r="J4" s="2">
        <v>33.605970345437697</v>
      </c>
      <c r="K4" s="2">
        <v>24.205698920140399</v>
      </c>
      <c r="L4" s="2">
        <v>23.265671777610699</v>
      </c>
      <c r="M4" s="2">
        <v>0</v>
      </c>
      <c r="N4" s="2">
        <v>2.8200814275891801</v>
      </c>
      <c r="O4" s="2">
        <v>0</v>
      </c>
      <c r="P4" s="2">
        <v>7.0502035689729503</v>
      </c>
      <c r="Q4" s="2">
        <v>25.8507464195675</v>
      </c>
      <c r="R4" s="2">
        <v>0</v>
      </c>
      <c r="T4" t="s">
        <v>99</v>
      </c>
      <c r="U4">
        <v>7.8033086305318804</v>
      </c>
      <c r="V4">
        <v>4.4231687478162858</v>
      </c>
      <c r="W4">
        <v>10.671309696084714</v>
      </c>
      <c r="X4">
        <v>2.4970346589443659</v>
      </c>
      <c r="Y4">
        <v>9.8543719597666328</v>
      </c>
      <c r="Z4">
        <v>60.935918701131286</v>
      </c>
      <c r="AA4">
        <v>16.058799518628948</v>
      </c>
      <c r="AB4">
        <v>42.026674541036996</v>
      </c>
      <c r="AC4">
        <v>36.632973790637237</v>
      </c>
      <c r="AD4">
        <v>34.816720578624583</v>
      </c>
      <c r="AE4">
        <v>8.51526316395009</v>
      </c>
      <c r="AF4">
        <v>2.2796625186013251</v>
      </c>
      <c r="AG4">
        <v>2.6881313867603693</v>
      </c>
      <c r="AH4">
        <v>2.2034627888124718</v>
      </c>
      <c r="AI4">
        <v>62.459794849700046</v>
      </c>
      <c r="AJ4">
        <v>0</v>
      </c>
    </row>
    <row r="5" spans="1:36" x14ac:dyDescent="0.2">
      <c r="A5" t="s">
        <v>82</v>
      </c>
      <c r="B5" t="s">
        <v>6</v>
      </c>
      <c r="C5" s="2">
        <v>6.7145639537885904</v>
      </c>
      <c r="D5" s="2">
        <v>5.1158582505055898</v>
      </c>
      <c r="E5" s="2">
        <v>9.5922342196979802</v>
      </c>
      <c r="F5" s="2">
        <v>13.109386766920601</v>
      </c>
      <c r="G5" s="2">
        <v>5.7553405318187902</v>
      </c>
      <c r="H5" s="2">
        <v>91.445966227787395</v>
      </c>
      <c r="I5" s="2">
        <v>12.789645626264001</v>
      </c>
      <c r="J5" s="2">
        <v>78.016838320210198</v>
      </c>
      <c r="K5" s="2">
        <v>66.506157256572607</v>
      </c>
      <c r="L5" s="2">
        <v>76.418132616927195</v>
      </c>
      <c r="M5" s="2">
        <v>13.4291279075772</v>
      </c>
      <c r="N5" s="2">
        <v>2.8776702659093898</v>
      </c>
      <c r="O5" s="2">
        <v>4.7961171098489901</v>
      </c>
      <c r="P5" s="2">
        <v>1.5987057032830001</v>
      </c>
      <c r="Q5" s="2">
        <v>116.06603405834601</v>
      </c>
      <c r="R5" s="2">
        <v>0</v>
      </c>
      <c r="T5" t="s">
        <v>100</v>
      </c>
      <c r="U5">
        <v>4.2096437374660187</v>
      </c>
      <c r="V5">
        <v>21.586745624019702</v>
      </c>
      <c r="W5">
        <v>5.5310969528902021</v>
      </c>
      <c r="X5">
        <v>3.7021120805171228</v>
      </c>
      <c r="Y5">
        <v>3.7573306527949777</v>
      </c>
      <c r="Z5">
        <v>18.601800642798928</v>
      </c>
      <c r="AA5">
        <v>3.5033902644196431</v>
      </c>
      <c r="AB5">
        <v>3.445053513213209</v>
      </c>
      <c r="AC5">
        <v>0.21170626187059183</v>
      </c>
      <c r="AD5">
        <v>10.370321357714429</v>
      </c>
      <c r="AE5">
        <v>8.2188439591132134</v>
      </c>
      <c r="AF5">
        <v>0.50909074641315888</v>
      </c>
      <c r="AG5">
        <v>0</v>
      </c>
      <c r="AH5">
        <v>0.71456065042659689</v>
      </c>
      <c r="AI5">
        <v>13.368088174451207</v>
      </c>
      <c r="AJ5">
        <v>0</v>
      </c>
    </row>
    <row r="6" spans="1:36" x14ac:dyDescent="0.2">
      <c r="A6" t="s">
        <v>83</v>
      </c>
      <c r="B6" t="s">
        <v>7</v>
      </c>
      <c r="C6" s="2">
        <v>17.7501088504698</v>
      </c>
      <c r="D6" s="2">
        <v>11.3711634823322</v>
      </c>
      <c r="E6" s="2">
        <v>24.683745120184501</v>
      </c>
      <c r="F6" s="2">
        <v>16.640727047315401</v>
      </c>
      <c r="G6" s="2">
        <v>19.691527005989901</v>
      </c>
      <c r="H6" s="2">
        <v>5.26956356498322</v>
      </c>
      <c r="I6" s="2">
        <v>35.500217700939601</v>
      </c>
      <c r="J6" s="2">
        <v>18.582145202835601</v>
      </c>
      <c r="K6" s="2">
        <v>14.699308891795299</v>
      </c>
      <c r="L6" s="2">
        <v>27.1798541772819</v>
      </c>
      <c r="M6" s="2">
        <v>1.38672725394295</v>
      </c>
      <c r="N6" s="2">
        <v>6.1015999173489899</v>
      </c>
      <c r="O6" s="2">
        <v>8.5977089744463004</v>
      </c>
      <c r="P6" s="2">
        <v>4.7148726634060401</v>
      </c>
      <c r="Q6" s="2">
        <v>27.734545078859</v>
      </c>
      <c r="R6" s="2">
        <v>0</v>
      </c>
      <c r="T6" t="s">
        <v>101</v>
      </c>
      <c r="U6">
        <v>9.2934412339832893</v>
      </c>
      <c r="V6">
        <v>9.5910932490895764</v>
      </c>
      <c r="W6">
        <v>6.642791865392712</v>
      </c>
      <c r="X6">
        <v>6.0109716005784959</v>
      </c>
      <c r="Y6">
        <v>5.6276878496608491</v>
      </c>
      <c r="Z6">
        <v>42.911062715700737</v>
      </c>
      <c r="AA6">
        <v>2.2655657224432195</v>
      </c>
      <c r="AB6">
        <v>9.1017993585244348</v>
      </c>
      <c r="AC6">
        <v>7.2746121302070126</v>
      </c>
      <c r="AD6">
        <v>9.1017993585244348</v>
      </c>
      <c r="AE6">
        <v>14.630676649456651</v>
      </c>
      <c r="AF6">
        <v>7.0164965838525459</v>
      </c>
      <c r="AG6">
        <v>3.2938485610923323</v>
      </c>
      <c r="AH6">
        <v>0.42879946166788091</v>
      </c>
      <c r="AI6">
        <v>4.760509893867229</v>
      </c>
      <c r="AJ6">
        <v>1.6469242805461661</v>
      </c>
    </row>
    <row r="7" spans="1:36" x14ac:dyDescent="0.2">
      <c r="A7" t="s">
        <v>8</v>
      </c>
      <c r="B7" t="s">
        <v>9</v>
      </c>
      <c r="C7" s="2">
        <v>16.493530839986601</v>
      </c>
      <c r="D7" s="2">
        <v>39.0189815300254</v>
      </c>
      <c r="E7" s="2">
        <v>21.582963213468101</v>
      </c>
      <c r="F7" s="2">
        <v>11.969590952447399</v>
      </c>
      <c r="G7" s="2">
        <v>15.2682971204447</v>
      </c>
      <c r="H7" s="2">
        <v>15.2682971204447</v>
      </c>
      <c r="I7" s="2">
        <v>19.886485755640901</v>
      </c>
      <c r="J7" s="2">
        <v>27.7091318111774</v>
      </c>
      <c r="K7" s="2">
        <v>16.6820283353007</v>
      </c>
      <c r="L7" s="2">
        <v>17.2475208212431</v>
      </c>
      <c r="M7" s="2">
        <v>3.01595992502611</v>
      </c>
      <c r="N7" s="2">
        <v>1.03673622422773</v>
      </c>
      <c r="O7" s="2">
        <v>0</v>
      </c>
      <c r="P7" s="2">
        <v>4.5239398875391696</v>
      </c>
      <c r="Q7" s="2">
        <v>21.2059682228399</v>
      </c>
      <c r="R7" s="2">
        <v>0</v>
      </c>
      <c r="T7" t="s">
        <v>102</v>
      </c>
      <c r="U7">
        <v>4.2049799077540548</v>
      </c>
      <c r="V7">
        <v>11.805416568989315</v>
      </c>
      <c r="W7">
        <v>8.9706238032086585</v>
      </c>
      <c r="X7">
        <v>8.7217646366363226</v>
      </c>
      <c r="Y7">
        <v>8.4099598155081097</v>
      </c>
      <c r="Z7">
        <v>27.535481051882407</v>
      </c>
      <c r="AA7">
        <v>24.443058764575699</v>
      </c>
      <c r="AB7">
        <v>1.1498773510277556</v>
      </c>
      <c r="AC7">
        <v>2.0380825734955592</v>
      </c>
      <c r="AD7">
        <v>1.1970865919447125</v>
      </c>
      <c r="AE7">
        <v>128.99992641204108</v>
      </c>
      <c r="AF7">
        <v>6.1673038647059517</v>
      </c>
      <c r="AG7">
        <v>19.774756802606152</v>
      </c>
      <c r="AH7">
        <v>32.169386734922732</v>
      </c>
      <c r="AI7">
        <v>5.2820220938894389</v>
      </c>
      <c r="AJ7">
        <v>0</v>
      </c>
    </row>
    <row r="8" spans="1:36" x14ac:dyDescent="0.2">
      <c r="A8" t="s">
        <v>10</v>
      </c>
      <c r="B8" t="s">
        <v>11</v>
      </c>
      <c r="C8" s="2">
        <v>10.540195573703199</v>
      </c>
      <c r="D8" s="2">
        <v>8.4907131010386792</v>
      </c>
      <c r="E8" s="2">
        <v>13.760810887890299</v>
      </c>
      <c r="F8" s="2">
        <v>6.7340138387548096</v>
      </c>
      <c r="G8" s="2">
        <v>9.9546291529418998</v>
      </c>
      <c r="H8" s="2">
        <v>41.575215874051501</v>
      </c>
      <c r="I8" s="2">
        <v>14.931943729412801</v>
      </c>
      <c r="J8" s="2">
        <v>22.837090409690202</v>
      </c>
      <c r="K8" s="2">
        <v>16.981426202077401</v>
      </c>
      <c r="L8" s="2">
        <v>31.913369931490202</v>
      </c>
      <c r="M8" s="2">
        <v>14.639160519032201</v>
      </c>
      <c r="N8" s="2">
        <v>1.75669926228386</v>
      </c>
      <c r="O8" s="2">
        <v>0</v>
      </c>
      <c r="P8" s="2">
        <v>3.5133985245677302</v>
      </c>
      <c r="Q8" s="2">
        <v>40.111299822148197</v>
      </c>
      <c r="R8" s="2">
        <v>0</v>
      </c>
      <c r="T8" t="s">
        <v>103</v>
      </c>
      <c r="U8">
        <v>1.1677098988797021</v>
      </c>
      <c r="V8">
        <v>0</v>
      </c>
      <c r="W8">
        <v>1.1677098988797021</v>
      </c>
      <c r="X8">
        <v>1.1064779495879213</v>
      </c>
      <c r="Y8">
        <v>1.1677098988797021</v>
      </c>
      <c r="Z8">
        <v>255.38010841388601</v>
      </c>
      <c r="AA8">
        <v>3.4222042413060541</v>
      </c>
      <c r="AB8">
        <v>2.3354197977594109</v>
      </c>
      <c r="AC8">
        <v>2.3354197977594109</v>
      </c>
      <c r="AD8">
        <v>1.5569465318396025</v>
      </c>
      <c r="AE8">
        <v>13.935896193559262</v>
      </c>
      <c r="AF8">
        <v>1.7646387480921113</v>
      </c>
      <c r="AG8">
        <v>51.471579412939349</v>
      </c>
      <c r="AH8">
        <v>1.6815618615910994</v>
      </c>
      <c r="AI8">
        <v>3.8010143439560369</v>
      </c>
      <c r="AJ8">
        <v>0.77847326591980126</v>
      </c>
    </row>
    <row r="9" spans="1:36" x14ac:dyDescent="0.2">
      <c r="A9" t="s">
        <v>12</v>
      </c>
      <c r="B9" t="s">
        <v>13</v>
      </c>
      <c r="C9" s="2">
        <v>17.8011159417164</v>
      </c>
      <c r="D9" s="2">
        <v>33.018198924151299</v>
      </c>
      <c r="E9" s="2">
        <v>15.217082982434899</v>
      </c>
      <c r="F9" s="2">
        <v>16.652656848702399</v>
      </c>
      <c r="G9" s="2">
        <v>13.7815091161675</v>
      </c>
      <c r="H9" s="2">
        <v>9.1876727441116692</v>
      </c>
      <c r="I9" s="2">
        <v>20.672263674251301</v>
      </c>
      <c r="J9" s="2">
        <v>16.3655420754489</v>
      </c>
      <c r="K9" s="2">
        <v>13.7815091161675</v>
      </c>
      <c r="L9" s="2">
        <v>16.3655420754489</v>
      </c>
      <c r="M9" s="2">
        <v>1.43557386626745</v>
      </c>
      <c r="N9" s="2">
        <v>1.72268863952094</v>
      </c>
      <c r="O9" s="2">
        <v>0</v>
      </c>
      <c r="P9" s="2">
        <v>1.72268863952094</v>
      </c>
      <c r="Q9" s="2">
        <v>2.58403295928141</v>
      </c>
      <c r="R9" s="2">
        <v>0</v>
      </c>
      <c r="T9" t="s">
        <v>104</v>
      </c>
      <c r="U9">
        <v>35.731818106051819</v>
      </c>
      <c r="V9">
        <v>2.4004736709108401</v>
      </c>
      <c r="W9">
        <v>7.2786795954856274</v>
      </c>
      <c r="X9">
        <v>3.6007105063662683</v>
      </c>
      <c r="Y9">
        <v>10.184062857073977</v>
      </c>
      <c r="Z9">
        <v>11.971925471524743</v>
      </c>
      <c r="AA9">
        <v>1.5582399813841032</v>
      </c>
      <c r="AB9">
        <v>6.5267728150340929</v>
      </c>
      <c r="AC9">
        <v>3.0599004270945653</v>
      </c>
      <c r="AD9">
        <v>8.4147261745100614</v>
      </c>
      <c r="AE9">
        <v>6.0501529921933672</v>
      </c>
      <c r="AF9">
        <v>10.962106290169725</v>
      </c>
      <c r="AG9">
        <v>2.1404081548147147</v>
      </c>
      <c r="AH9">
        <v>35.16056514375061</v>
      </c>
      <c r="AI9">
        <v>127.39829729083438</v>
      </c>
      <c r="AJ9">
        <v>67.547432029146947</v>
      </c>
    </row>
    <row r="10" spans="1:36" x14ac:dyDescent="0.2">
      <c r="A10" t="s">
        <v>14</v>
      </c>
      <c r="B10" t="s">
        <v>15</v>
      </c>
      <c r="C10" s="2">
        <v>4.6582053074998804</v>
      </c>
      <c r="D10" s="2">
        <v>46.582053074998797</v>
      </c>
      <c r="E10" s="2">
        <v>5.8227566343748496</v>
      </c>
      <c r="F10" s="2">
        <v>8.1518592881247791</v>
      </c>
      <c r="G10" s="2">
        <v>5.8227566343748496</v>
      </c>
      <c r="H10" s="2">
        <v>69.873079612498103</v>
      </c>
      <c r="I10" s="2">
        <v>17.468269903124501</v>
      </c>
      <c r="J10" s="2">
        <v>3.4936539806249098</v>
      </c>
      <c r="K10" s="2">
        <v>3.4936539806249098</v>
      </c>
      <c r="L10" s="2">
        <v>3.4936539806249098</v>
      </c>
      <c r="M10" s="2">
        <v>22.126475210624399</v>
      </c>
      <c r="N10" s="2">
        <v>11.645513268749699</v>
      </c>
      <c r="O10" s="2">
        <v>4.6582053074998804</v>
      </c>
      <c r="P10" s="2">
        <v>2.3291026537499402</v>
      </c>
      <c r="Q10" s="2">
        <v>9.3164106149997501</v>
      </c>
      <c r="R10" s="2">
        <v>2.3291026537499402</v>
      </c>
      <c r="T10" t="s">
        <v>105</v>
      </c>
      <c r="U10">
        <v>11.572121995348921</v>
      </c>
      <c r="V10">
        <v>22.94752273493847</v>
      </c>
      <c r="W10">
        <v>10.583074990303023</v>
      </c>
      <c r="X10">
        <v>9.3959465479356084</v>
      </c>
      <c r="Y10">
        <v>8.1104574776884206</v>
      </c>
      <c r="Z10">
        <v>197.74139193105876</v>
      </c>
      <c r="AA10">
        <v>5.6378399650737974</v>
      </c>
      <c r="AB10">
        <v>3.9561880201834083</v>
      </c>
      <c r="AC10">
        <v>0.98904700504584853</v>
      </c>
      <c r="AD10">
        <v>0.98904700504584853</v>
      </c>
      <c r="AE10">
        <v>33.912478693481276</v>
      </c>
      <c r="AF10">
        <v>3.8557871199603642</v>
      </c>
      <c r="AG10">
        <v>1.9780940100917042</v>
      </c>
      <c r="AH10">
        <v>16.607556559084397</v>
      </c>
      <c r="AI10">
        <v>29.858610136199271</v>
      </c>
      <c r="AJ10">
        <v>31.166542202223347</v>
      </c>
    </row>
    <row r="11" spans="1:36" x14ac:dyDescent="0.2">
      <c r="A11" t="s">
        <v>84</v>
      </c>
      <c r="B11" t="s">
        <v>16</v>
      </c>
      <c r="C11" s="2">
        <v>5.9467396150521497</v>
      </c>
      <c r="D11" s="2">
        <v>19.029566768166902</v>
      </c>
      <c r="E11" s="2">
        <v>12.6863778454446</v>
      </c>
      <c r="F11" s="2">
        <v>14.668624383795301</v>
      </c>
      <c r="G11" s="2">
        <v>11.893479230104299</v>
      </c>
      <c r="H11" s="2">
        <v>43.609423843715803</v>
      </c>
      <c r="I11" s="2">
        <v>23.786958460208599</v>
      </c>
      <c r="J11" s="2">
        <v>17.047320229816201</v>
      </c>
      <c r="K11" s="2">
        <v>12.289928537774401</v>
      </c>
      <c r="L11" s="2">
        <v>13.4792764607849</v>
      </c>
      <c r="M11" s="2">
        <v>185.93472529729701</v>
      </c>
      <c r="N11" s="2">
        <v>8.7218847687431609</v>
      </c>
      <c r="O11" s="2">
        <v>2.37869584602086</v>
      </c>
      <c r="P11" s="2">
        <v>1.18934792301043</v>
      </c>
      <c r="Q11" s="2">
        <v>24.976306383219001</v>
      </c>
      <c r="R11" s="2">
        <v>0</v>
      </c>
      <c r="T11" t="s">
        <v>106</v>
      </c>
      <c r="U11">
        <v>0.87177124884704538</v>
      </c>
      <c r="V11">
        <v>1.9438480195284407</v>
      </c>
      <c r="W11">
        <v>0.20030552183435713</v>
      </c>
      <c r="X11">
        <v>1.0720767706814025</v>
      </c>
      <c r="Y11">
        <v>0.20030552183435713</v>
      </c>
      <c r="Z11">
        <v>339.8483363060036</v>
      </c>
      <c r="AA11">
        <v>5.8964222387477037</v>
      </c>
      <c r="AB11">
        <v>0.53603838534070058</v>
      </c>
      <c r="AC11">
        <v>1.0720767706814025</v>
      </c>
      <c r="AD11">
        <v>1.0720767706814025</v>
      </c>
      <c r="AE11">
        <v>21.040924369959264</v>
      </c>
      <c r="AF11">
        <v>9.6486909361326152</v>
      </c>
      <c r="AG11">
        <v>8.5766141654512058</v>
      </c>
      <c r="AH11">
        <v>2.9226917033112167</v>
      </c>
      <c r="AI11">
        <v>24.257154682003488</v>
      </c>
      <c r="AJ11">
        <v>3.1513521318818274</v>
      </c>
    </row>
    <row r="12" spans="1:36" x14ac:dyDescent="0.2">
      <c r="A12" t="s">
        <v>85</v>
      </c>
      <c r="B12" t="s">
        <v>17</v>
      </c>
      <c r="C12" s="2">
        <v>0</v>
      </c>
      <c r="D12" s="2">
        <v>2.33418654683816</v>
      </c>
      <c r="E12" s="2">
        <v>0</v>
      </c>
      <c r="F12" s="2">
        <v>2.33418654683816</v>
      </c>
      <c r="G12" s="2">
        <v>0</v>
      </c>
      <c r="H12" s="2">
        <v>4.6683730936763297</v>
      </c>
      <c r="I12" s="2">
        <v>58.354663670954103</v>
      </c>
      <c r="J12" s="2">
        <v>18.673492374705301</v>
      </c>
      <c r="K12" s="2">
        <v>15.1722125544481</v>
      </c>
      <c r="L12" s="2">
        <v>15.1722125544481</v>
      </c>
      <c r="M12" s="2">
        <v>3.5012798202572499</v>
      </c>
      <c r="N12" s="2">
        <v>0</v>
      </c>
      <c r="O12" s="2">
        <v>30.3444251088961</v>
      </c>
      <c r="P12" s="2">
        <v>46.683730936763297</v>
      </c>
      <c r="Q12" s="2">
        <v>17.506399101286199</v>
      </c>
      <c r="R12" s="2">
        <v>0</v>
      </c>
      <c r="T12" t="s">
        <v>107</v>
      </c>
      <c r="U12">
        <v>1.30712533392629</v>
      </c>
      <c r="V12">
        <v>1.30712533392629</v>
      </c>
      <c r="W12">
        <v>1.30712533392629</v>
      </c>
      <c r="X12">
        <v>1.30712533392629</v>
      </c>
      <c r="Y12">
        <v>0</v>
      </c>
      <c r="Z12">
        <v>18.782455813292451</v>
      </c>
      <c r="AA12">
        <v>1.3754699453818058</v>
      </c>
      <c r="AB12">
        <v>8.4963146705209347</v>
      </c>
      <c r="AC12">
        <v>0.65356266696314635</v>
      </c>
      <c r="AD12">
        <v>0.65356266696314635</v>
      </c>
      <c r="AE12">
        <v>3.5411917806377882</v>
      </c>
      <c r="AF12">
        <v>39.213760017788772</v>
      </c>
      <c r="AG12">
        <v>0.58521805550763706</v>
      </c>
      <c r="AH12">
        <v>17.577847396549405</v>
      </c>
      <c r="AI12">
        <v>12.78929717716939</v>
      </c>
      <c r="AJ12">
        <v>113.69430946213151</v>
      </c>
    </row>
    <row r="13" spans="1:36" x14ac:dyDescent="0.2">
      <c r="A13" t="s">
        <v>18</v>
      </c>
      <c r="B13" t="s">
        <v>19</v>
      </c>
      <c r="C13" s="2">
        <v>0</v>
      </c>
      <c r="D13" s="2">
        <v>0</v>
      </c>
      <c r="E13" s="2">
        <v>0</v>
      </c>
      <c r="F13" s="2">
        <v>0.63705877844330805</v>
      </c>
      <c r="G13" s="2">
        <v>0</v>
      </c>
      <c r="H13" s="2">
        <v>114.989109509017</v>
      </c>
      <c r="I13" s="2">
        <v>2.8667645029948798</v>
      </c>
      <c r="J13" s="2">
        <v>0</v>
      </c>
      <c r="K13" s="2">
        <v>0</v>
      </c>
      <c r="L13" s="2">
        <v>0</v>
      </c>
      <c r="M13" s="2">
        <v>14.970881293417699</v>
      </c>
      <c r="N13" s="2">
        <v>7.9632347305413402</v>
      </c>
      <c r="O13" s="2">
        <v>86.002935089846503</v>
      </c>
      <c r="P13" s="2">
        <v>4.7779408383248096</v>
      </c>
      <c r="Q13" s="2">
        <v>84.091758754516604</v>
      </c>
      <c r="R13" s="2">
        <v>0</v>
      </c>
      <c r="T13" t="s">
        <v>108</v>
      </c>
      <c r="U13">
        <v>0.25376072596462862</v>
      </c>
      <c r="V13">
        <v>24.076373948014947</v>
      </c>
      <c r="W13">
        <v>2.039227269084408</v>
      </c>
      <c r="X13">
        <v>0.76432933168301231</v>
      </c>
      <c r="Y13">
        <v>0.51056860571838369</v>
      </c>
      <c r="Z13">
        <v>144.02787460970271</v>
      </c>
      <c r="AA13">
        <v>7.962017801180485</v>
      </c>
      <c r="AB13">
        <v>2.2929879950490446</v>
      </c>
      <c r="AC13">
        <v>3.0573173267320568</v>
      </c>
      <c r="AD13">
        <v>1.1464939975245187</v>
      </c>
      <c r="AE13">
        <v>38.910711378684013</v>
      </c>
      <c r="AF13">
        <v>2.0361801152952892</v>
      </c>
      <c r="AG13">
        <v>14.268496576012616</v>
      </c>
      <c r="AH13">
        <v>3.4318641081007284</v>
      </c>
      <c r="AI13">
        <v>30.969050125213133</v>
      </c>
      <c r="AJ13">
        <v>22.806046741297209</v>
      </c>
    </row>
    <row r="14" spans="1:36" x14ac:dyDescent="0.2">
      <c r="A14" t="s">
        <v>20</v>
      </c>
      <c r="B14" t="s">
        <v>21</v>
      </c>
      <c r="C14" s="2">
        <v>1.65139117591299</v>
      </c>
      <c r="D14" s="2">
        <v>0</v>
      </c>
      <c r="E14" s="2">
        <v>1.65139117591299</v>
      </c>
      <c r="F14" s="2">
        <v>2.2018549012173199</v>
      </c>
      <c r="G14" s="2">
        <v>1.65139117591299</v>
      </c>
      <c r="H14" s="2">
        <v>476.15112238824599</v>
      </c>
      <c r="I14" s="2">
        <v>7.7064921542606299</v>
      </c>
      <c r="J14" s="2">
        <v>3.3027823518259898</v>
      </c>
      <c r="K14" s="2">
        <v>3.3027823518259898</v>
      </c>
      <c r="L14" s="2">
        <v>2.2018549012173199</v>
      </c>
      <c r="M14" s="2">
        <v>34.679214694172799</v>
      </c>
      <c r="N14" s="2">
        <v>10.458810780782301</v>
      </c>
      <c r="O14" s="2">
        <v>13.211129407303901</v>
      </c>
      <c r="P14" s="2">
        <v>7.1560284289562999</v>
      </c>
      <c r="Q14" s="2">
        <v>78.716312718519305</v>
      </c>
      <c r="R14" s="2">
        <v>1.1009274506086599</v>
      </c>
      <c r="T14" t="s">
        <v>109</v>
      </c>
      <c r="U14">
        <v>6.5518043453451433</v>
      </c>
      <c r="V14">
        <v>2.5199247482096685</v>
      </c>
      <c r="W14">
        <v>5.0398494964193441</v>
      </c>
      <c r="X14">
        <v>2.5199247482096685</v>
      </c>
      <c r="Y14">
        <v>3.0239096978516069</v>
      </c>
      <c r="Z14">
        <v>119.36327420382145</v>
      </c>
      <c r="AA14">
        <v>7.0606654934117232</v>
      </c>
      <c r="AB14">
        <v>3.0239096978516069</v>
      </c>
      <c r="AC14">
        <v>2.5199247482096685</v>
      </c>
      <c r="AD14">
        <v>3.5278946474935378</v>
      </c>
      <c r="AE14">
        <v>167.46057176160483</v>
      </c>
      <c r="AF14">
        <v>1.502202452076485</v>
      </c>
      <c r="AG14">
        <v>54.953864304669509</v>
      </c>
      <c r="AH14">
        <v>5.5755297358215801</v>
      </c>
      <c r="AI14">
        <v>52.650228799046857</v>
      </c>
      <c r="AJ14">
        <v>37.363153051448386</v>
      </c>
    </row>
    <row r="15" spans="1:36" x14ac:dyDescent="0.2">
      <c r="A15" t="s">
        <v>22</v>
      </c>
      <c r="B15" t="s">
        <v>23</v>
      </c>
      <c r="C15" s="2">
        <v>51.614259944704102</v>
      </c>
      <c r="D15" s="2">
        <v>5.5584587632758202</v>
      </c>
      <c r="E15" s="2">
        <v>17.866474596243702</v>
      </c>
      <c r="F15" s="2">
        <v>8.3376881449137397</v>
      </c>
      <c r="G15" s="2">
        <v>15.4842779834112</v>
      </c>
      <c r="H15" s="2">
        <v>19.851638440270801</v>
      </c>
      <c r="I15" s="2">
        <v>4.3673604568595801</v>
      </c>
      <c r="J15" s="2">
        <v>1.58813107522166</v>
      </c>
      <c r="K15" s="2">
        <v>0</v>
      </c>
      <c r="L15" s="2">
        <v>0</v>
      </c>
      <c r="M15" s="2">
        <v>10.7198847577462</v>
      </c>
      <c r="N15" s="2">
        <v>3.97032768805416</v>
      </c>
      <c r="O15" s="2">
        <v>2.3821966128324998</v>
      </c>
      <c r="P15" s="2">
        <v>4.3673604568595801</v>
      </c>
      <c r="Q15" s="2">
        <v>32.953719810849499</v>
      </c>
      <c r="R15" s="2">
        <v>39.703276880541601</v>
      </c>
      <c r="T15" t="s">
        <v>110</v>
      </c>
      <c r="U15">
        <v>2.1259920196060693</v>
      </c>
      <c r="V15">
        <v>1.962454171944066</v>
      </c>
      <c r="W15">
        <v>0.65415139064802175</v>
      </c>
      <c r="X15">
        <v>1.6353784766200525</v>
      </c>
      <c r="Y15">
        <v>1.3958215308462485</v>
      </c>
      <c r="Z15">
        <v>49.061354298601643</v>
      </c>
      <c r="AA15">
        <v>1.3290628531943356</v>
      </c>
      <c r="AB15">
        <v>1.3083027812960464</v>
      </c>
      <c r="AC15">
        <v>0.65415139064802175</v>
      </c>
      <c r="AD15">
        <v>0.81768923831002993</v>
      </c>
      <c r="AE15">
        <v>17.323512200734157</v>
      </c>
      <c r="AF15">
        <v>23.374412564228358</v>
      </c>
      <c r="AG15">
        <v>36.920576155340996</v>
      </c>
      <c r="AH15">
        <v>4.5260399393011603</v>
      </c>
      <c r="AI15">
        <v>41.865689001473399</v>
      </c>
      <c r="AJ15">
        <v>289.53364575306233</v>
      </c>
    </row>
    <row r="16" spans="1:36" x14ac:dyDescent="0.2">
      <c r="A16" t="s">
        <v>24</v>
      </c>
      <c r="B16" t="s">
        <v>25</v>
      </c>
      <c r="C16" s="2">
        <v>1.0818381708770901</v>
      </c>
      <c r="D16" s="2">
        <v>2.1636763417541802</v>
      </c>
      <c r="E16" s="2">
        <v>7.5728671961396197</v>
      </c>
      <c r="F16" s="2">
        <v>3.2455145126312699</v>
      </c>
      <c r="G16" s="2">
        <v>1.0818381708770901</v>
      </c>
      <c r="H16" s="2">
        <v>36.782497809821002</v>
      </c>
      <c r="I16" s="2">
        <v>2.1636763417541802</v>
      </c>
      <c r="J16" s="2">
        <v>10.8183817087709</v>
      </c>
      <c r="K16" s="2">
        <v>4.3273526835083604</v>
      </c>
      <c r="L16" s="2">
        <v>11.900219879648001</v>
      </c>
      <c r="M16" s="2">
        <v>2.1636763417541802</v>
      </c>
      <c r="N16" s="2">
        <v>19.4730870757876</v>
      </c>
      <c r="O16" s="2">
        <v>5.4091908543854403</v>
      </c>
      <c r="P16" s="2">
        <v>54.091908543854402</v>
      </c>
      <c r="Q16" s="2">
        <v>213.12211966278699</v>
      </c>
      <c r="R16" s="2">
        <v>135.229771359636</v>
      </c>
      <c r="T16" t="s">
        <v>111</v>
      </c>
      <c r="U16">
        <v>2.7510881250371737</v>
      </c>
      <c r="V16">
        <v>1.3905103523994047</v>
      </c>
      <c r="W16">
        <v>2.7361218351563488</v>
      </c>
      <c r="X16">
        <v>0.91204061171878525</v>
      </c>
      <c r="Y16">
        <v>0.89707432183796609</v>
      </c>
      <c r="Z16">
        <v>115.26111597607293</v>
      </c>
      <c r="AA16">
        <v>1.4204429321610401</v>
      </c>
      <c r="AB16">
        <v>0.22426858045949105</v>
      </c>
      <c r="AC16">
        <v>0.91204061171878525</v>
      </c>
      <c r="AD16">
        <v>7.7897609243117056</v>
      </c>
      <c r="AE16">
        <v>110.22221740904554</v>
      </c>
      <c r="AF16">
        <v>7.4459877925584479</v>
      </c>
      <c r="AG16">
        <v>3.1098275466712169</v>
      </c>
      <c r="AH16">
        <v>3.2594904454794293</v>
      </c>
      <c r="AI16">
        <v>136.02897352277878</v>
      </c>
      <c r="AJ16">
        <v>592.00596088679833</v>
      </c>
    </row>
    <row r="17" spans="1:36" x14ac:dyDescent="0.2">
      <c r="A17" t="s">
        <v>86</v>
      </c>
      <c r="B17" t="s">
        <v>26</v>
      </c>
      <c r="C17" s="2">
        <v>1.1185942332457499</v>
      </c>
      <c r="D17" s="2">
        <v>6.7115653994744804</v>
      </c>
      <c r="E17" s="2">
        <v>1.1185942332457499</v>
      </c>
      <c r="F17" s="2">
        <v>0</v>
      </c>
      <c r="G17" s="2">
        <v>1.1185942332457499</v>
      </c>
      <c r="H17" s="2">
        <v>279.648558311437</v>
      </c>
      <c r="I17" s="2">
        <v>1.1185942332457499</v>
      </c>
      <c r="J17" s="2">
        <v>0</v>
      </c>
      <c r="K17" s="2">
        <v>0</v>
      </c>
      <c r="L17" s="2">
        <v>0</v>
      </c>
      <c r="M17" s="2">
        <v>48.658849146190001</v>
      </c>
      <c r="N17" s="2">
        <v>6.15226828285161</v>
      </c>
      <c r="O17" s="2">
        <v>0</v>
      </c>
      <c r="P17" s="2">
        <v>34.676421230618097</v>
      </c>
      <c r="Q17" s="2">
        <v>43.625175096584101</v>
      </c>
      <c r="R17" s="2">
        <v>47.540254912944199</v>
      </c>
      <c r="T17" t="s">
        <v>112</v>
      </c>
      <c r="U17">
        <v>0.72601265610389343</v>
      </c>
      <c r="V17">
        <v>3.6300632805194675</v>
      </c>
      <c r="W17">
        <v>0.72601265610389343</v>
      </c>
      <c r="X17">
        <v>1.4520253122077869</v>
      </c>
      <c r="Y17">
        <v>0.72601265610389343</v>
      </c>
      <c r="Z17">
        <v>18.853733690870072</v>
      </c>
      <c r="AA17">
        <v>1.4520253122077869</v>
      </c>
      <c r="AB17">
        <v>18.15031640259734</v>
      </c>
      <c r="AC17">
        <v>18.876329058701273</v>
      </c>
      <c r="AD17">
        <v>15.972278434285672</v>
      </c>
      <c r="AE17">
        <v>71.635620539513326</v>
      </c>
      <c r="AF17">
        <v>7.011287598415251</v>
      </c>
      <c r="AG17">
        <v>0.72601265610389343</v>
      </c>
      <c r="AH17">
        <v>3.9722168541269789</v>
      </c>
      <c r="AI17">
        <v>55.156457632129047</v>
      </c>
      <c r="AJ17">
        <v>279.85926226791162</v>
      </c>
    </row>
    <row r="18" spans="1:36" x14ac:dyDescent="0.2">
      <c r="A18" t="s">
        <v>87</v>
      </c>
      <c r="B18" t="s">
        <v>27</v>
      </c>
      <c r="C18" s="2">
        <v>17.484046104504198</v>
      </c>
      <c r="D18" s="2">
        <v>39.1642632740894</v>
      </c>
      <c r="E18" s="2">
        <v>16.0853224161438</v>
      </c>
      <c r="F18" s="2">
        <v>13.2878750394232</v>
      </c>
      <c r="G18" s="2">
        <v>12.588513195242999</v>
      </c>
      <c r="H18" s="2">
        <v>0</v>
      </c>
      <c r="I18" s="2">
        <v>9.0917039743421704</v>
      </c>
      <c r="J18" s="2">
        <v>5.5948947534413396</v>
      </c>
      <c r="K18" s="2">
        <v>1.39872368836033</v>
      </c>
      <c r="L18" s="2">
        <v>1.39872368836033</v>
      </c>
      <c r="M18" s="2">
        <v>0.699361844180167</v>
      </c>
      <c r="N18" s="2">
        <v>0.699361844180167</v>
      </c>
      <c r="O18" s="2">
        <v>2.7974473767206698</v>
      </c>
      <c r="P18" s="2">
        <v>11.1897895068827</v>
      </c>
      <c r="Q18" s="2">
        <v>1.39872368836033</v>
      </c>
      <c r="R18" s="2">
        <v>91.616401587601899</v>
      </c>
      <c r="T18" t="s">
        <v>113</v>
      </c>
      <c r="U18">
        <v>2.4546165814725973</v>
      </c>
      <c r="V18">
        <v>1.0248705202351298</v>
      </c>
      <c r="W18">
        <v>1.4297460612374671</v>
      </c>
      <c r="X18">
        <v>0</v>
      </c>
      <c r="Y18">
        <v>1.9421813213550356</v>
      </c>
      <c r="Z18">
        <v>20.117898199158819</v>
      </c>
      <c r="AA18">
        <v>3.0746115607053897</v>
      </c>
      <c r="AB18">
        <v>0</v>
      </c>
      <c r="AC18">
        <v>0.51243526011756424</v>
      </c>
      <c r="AD18">
        <v>0.51243526011756424</v>
      </c>
      <c r="AE18">
        <v>29.917107566871596</v>
      </c>
      <c r="AF18">
        <v>15.502693212876592</v>
      </c>
      <c r="AG18">
        <v>12.453444987629778</v>
      </c>
      <c r="AH18">
        <v>3.5743651530936789</v>
      </c>
      <c r="AI18">
        <v>36.180465697845918</v>
      </c>
      <c r="AJ18">
        <v>1040.4192509872471</v>
      </c>
    </row>
    <row r="19" spans="1:36" x14ac:dyDescent="0.2">
      <c r="A19" t="s">
        <v>28</v>
      </c>
      <c r="B19" t="s">
        <v>29</v>
      </c>
      <c r="C19" s="2">
        <v>0.28327478559636798</v>
      </c>
      <c r="D19" s="2">
        <v>0.28327478559636798</v>
      </c>
      <c r="E19" s="2">
        <v>0.28327478559636798</v>
      </c>
      <c r="F19" s="2">
        <v>0</v>
      </c>
      <c r="G19" s="2">
        <v>0.28327478559636798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.56654957119273597</v>
      </c>
      <c r="N19" s="2">
        <v>0</v>
      </c>
      <c r="O19" s="2">
        <v>0</v>
      </c>
      <c r="P19" s="2">
        <v>10.197892281469199</v>
      </c>
      <c r="Q19" s="2">
        <v>0.56654957119273597</v>
      </c>
      <c r="R19" s="2">
        <v>0.84982435678910295</v>
      </c>
      <c r="T19" t="s">
        <v>114</v>
      </c>
      <c r="U19">
        <v>0</v>
      </c>
      <c r="V19">
        <v>1.4701107266208826</v>
      </c>
      <c r="W19">
        <v>0.84017396047706361</v>
      </c>
      <c r="X19">
        <v>5.8812177233394385</v>
      </c>
      <c r="Y19">
        <v>1.6803479209541272</v>
      </c>
      <c r="Z19">
        <v>141.82293927864947</v>
      </c>
      <c r="AA19">
        <v>1.8894228900034948</v>
      </c>
      <c r="AB19">
        <v>9.8718503313914816</v>
      </c>
      <c r="AC19">
        <v>3.3606958419082473</v>
      </c>
      <c r="AD19">
        <v>1.0511859716662235</v>
      </c>
      <c r="AE19">
        <v>37.215082664407532</v>
      </c>
      <c r="AF19">
        <v>6.9304666528658379</v>
      </c>
      <c r="AG19">
        <v>32.549961320996928</v>
      </c>
      <c r="AH19">
        <v>8.6104271653920605</v>
      </c>
      <c r="AI19">
        <v>28.364587855729891</v>
      </c>
      <c r="AJ19">
        <v>490.52935040033691</v>
      </c>
    </row>
    <row r="20" spans="1:36" x14ac:dyDescent="0.2">
      <c r="A20" t="s">
        <v>30</v>
      </c>
      <c r="B20" t="s">
        <v>31</v>
      </c>
      <c r="C20" s="2">
        <v>1.51614550900279</v>
      </c>
      <c r="D20" s="2">
        <v>3.0322910180055702</v>
      </c>
      <c r="E20" s="2">
        <v>0</v>
      </c>
      <c r="F20" s="2">
        <v>1.51614550900279</v>
      </c>
      <c r="G20" s="2">
        <v>0</v>
      </c>
      <c r="H20" s="2">
        <v>480.61812635388299</v>
      </c>
      <c r="I20" s="2">
        <v>8.3388002995153307</v>
      </c>
      <c r="J20" s="2">
        <v>0.758072754501394</v>
      </c>
      <c r="K20" s="2">
        <v>1.51614550900279</v>
      </c>
      <c r="L20" s="2">
        <v>1.51614550900279</v>
      </c>
      <c r="M20" s="2">
        <v>30.3229101800557</v>
      </c>
      <c r="N20" s="2">
        <v>13.645309581025099</v>
      </c>
      <c r="O20" s="2">
        <v>12.1291640720223</v>
      </c>
      <c r="P20" s="2">
        <v>6.0645820360111502</v>
      </c>
      <c r="Q20" s="2">
        <v>34.871346707064099</v>
      </c>
      <c r="R20" s="2">
        <v>5.3065092815097499</v>
      </c>
      <c r="T20" t="s">
        <v>115</v>
      </c>
      <c r="U20">
        <v>0</v>
      </c>
      <c r="V20">
        <v>1.5417803207814813</v>
      </c>
      <c r="W20">
        <v>0</v>
      </c>
      <c r="X20">
        <v>0</v>
      </c>
      <c r="Y20">
        <v>0</v>
      </c>
      <c r="Z20">
        <v>102.64333133945476</v>
      </c>
      <c r="AA20">
        <v>3.1836938934789614</v>
      </c>
      <c r="AB20">
        <v>0.80490829016967991</v>
      </c>
      <c r="AC20">
        <v>0.26830276338989428</v>
      </c>
      <c r="AD20">
        <v>0.80490829016967991</v>
      </c>
      <c r="AE20">
        <v>40.916733760754909</v>
      </c>
      <c r="AF20">
        <v>15.028797024675777</v>
      </c>
      <c r="AG20">
        <v>39.821827851770223</v>
      </c>
      <c r="AH20">
        <v>1.1014657710759876</v>
      </c>
      <c r="AI20">
        <v>9.6166344587778685</v>
      </c>
      <c r="AJ20">
        <v>933.47690214861461</v>
      </c>
    </row>
    <row r="21" spans="1:36" x14ac:dyDescent="0.2">
      <c r="A21" t="s">
        <v>32</v>
      </c>
      <c r="B21" t="s">
        <v>33</v>
      </c>
      <c r="C21" s="2">
        <v>1.84855437496002</v>
      </c>
      <c r="D21" s="2">
        <v>1.84855437496002</v>
      </c>
      <c r="E21" s="2">
        <v>1.84855437496002</v>
      </c>
      <c r="F21" s="2">
        <v>1.84855437496002</v>
      </c>
      <c r="G21" s="2">
        <v>0</v>
      </c>
      <c r="H21" s="2">
        <v>31.4254243743204</v>
      </c>
      <c r="I21" s="2">
        <v>0</v>
      </c>
      <c r="J21" s="2">
        <v>12.0156034372402</v>
      </c>
      <c r="K21" s="2">
        <v>0.92427718748001197</v>
      </c>
      <c r="L21" s="2">
        <v>0.92427718748001197</v>
      </c>
      <c r="M21" s="2">
        <v>2.7728315624400399</v>
      </c>
      <c r="N21" s="2">
        <v>55.456631248800697</v>
      </c>
      <c r="O21" s="2">
        <v>2.7728315624400399</v>
      </c>
      <c r="P21" s="2">
        <v>26.804038436920301</v>
      </c>
      <c r="Q21" s="2">
        <v>11.091326249760099</v>
      </c>
      <c r="R21" s="2">
        <v>198.719595308203</v>
      </c>
    </row>
    <row r="22" spans="1:36" x14ac:dyDescent="0.2">
      <c r="A22" t="s">
        <v>34</v>
      </c>
      <c r="B22" t="s">
        <v>35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4.8630206284888304</v>
      </c>
      <c r="I22" s="2">
        <v>1.94520825139553</v>
      </c>
      <c r="J22" s="2">
        <v>0</v>
      </c>
      <c r="K22" s="2">
        <v>0</v>
      </c>
      <c r="L22" s="2">
        <v>0</v>
      </c>
      <c r="M22" s="2">
        <v>7.7808330055821298</v>
      </c>
      <c r="N22" s="2">
        <v>0</v>
      </c>
      <c r="O22" s="2">
        <v>1.94520825139553</v>
      </c>
      <c r="P22" s="2">
        <v>1.94520825139553</v>
      </c>
      <c r="Q22" s="2">
        <v>29.178123770932999</v>
      </c>
      <c r="R22" s="2">
        <v>37.931560902212901</v>
      </c>
    </row>
    <row r="23" spans="1:36" x14ac:dyDescent="0.2">
      <c r="A23" t="s">
        <v>88</v>
      </c>
      <c r="B23" t="s">
        <v>36</v>
      </c>
      <c r="C23" s="2">
        <v>2.5207216742281902</v>
      </c>
      <c r="D23" s="2">
        <v>0</v>
      </c>
      <c r="E23" s="2">
        <v>2.5207216742281902</v>
      </c>
      <c r="F23" s="2">
        <v>0</v>
      </c>
      <c r="G23" s="2">
        <v>2.5207216742281902</v>
      </c>
      <c r="H23" s="2">
        <v>38.441005531979897</v>
      </c>
      <c r="I23" s="2">
        <v>0.63018041855704698</v>
      </c>
      <c r="J23" s="2">
        <v>0</v>
      </c>
      <c r="K23" s="2">
        <v>0</v>
      </c>
      <c r="L23" s="2">
        <v>0</v>
      </c>
      <c r="M23" s="2">
        <v>173.92979552174501</v>
      </c>
      <c r="N23" s="2">
        <v>5.0414433484563803</v>
      </c>
      <c r="O23" s="2">
        <v>2.5207216742281902</v>
      </c>
      <c r="P23" s="2">
        <v>18.905412556711401</v>
      </c>
      <c r="Q23" s="2">
        <v>34.029742602080603</v>
      </c>
      <c r="R23" s="2">
        <v>8.8225258597986596</v>
      </c>
    </row>
    <row r="24" spans="1:36" x14ac:dyDescent="0.2">
      <c r="A24" t="s">
        <v>89</v>
      </c>
      <c r="B24" t="s">
        <v>37</v>
      </c>
      <c r="C24" s="2">
        <v>2.16184981397137</v>
      </c>
      <c r="D24" s="2">
        <v>34.049134570048999</v>
      </c>
      <c r="E24" s="2">
        <v>5.4046245349284101</v>
      </c>
      <c r="F24" s="2">
        <v>1.0809249069856799</v>
      </c>
      <c r="G24" s="2">
        <v>3.2427747209570499</v>
      </c>
      <c r="H24" s="2">
        <v>242.12717916479301</v>
      </c>
      <c r="I24" s="2">
        <v>11.890173976842499</v>
      </c>
      <c r="J24" s="2">
        <v>3.2427747209570499</v>
      </c>
      <c r="K24" s="2">
        <v>4.3236996279427302</v>
      </c>
      <c r="L24" s="2">
        <v>1.6213873604785201</v>
      </c>
      <c r="M24" s="2">
        <v>118.901739768425</v>
      </c>
      <c r="N24" s="2">
        <v>2.16184981397137</v>
      </c>
      <c r="O24" s="2">
        <v>22.699423046699302</v>
      </c>
      <c r="P24" s="2">
        <v>14.0520237908139</v>
      </c>
      <c r="Q24" s="2">
        <v>77.826593302969201</v>
      </c>
      <c r="R24" s="2">
        <v>41.075146465455902</v>
      </c>
    </row>
    <row r="25" spans="1:36" x14ac:dyDescent="0.2">
      <c r="A25" t="s">
        <v>38</v>
      </c>
      <c r="B25" t="s">
        <v>39</v>
      </c>
      <c r="C25" s="2">
        <v>9.2656505632020796</v>
      </c>
      <c r="D25" s="2">
        <v>3.56371175507772</v>
      </c>
      <c r="E25" s="2">
        <v>7.1274235101554497</v>
      </c>
      <c r="F25" s="2">
        <v>3.56371175507772</v>
      </c>
      <c r="G25" s="2">
        <v>4.2764541060932704</v>
      </c>
      <c r="H25" s="2">
        <v>1.4254847020310899</v>
      </c>
      <c r="I25" s="2">
        <v>11.4038776162487</v>
      </c>
      <c r="J25" s="2">
        <v>4.2764541060932704</v>
      </c>
      <c r="K25" s="2">
        <v>3.56371175507772</v>
      </c>
      <c r="L25" s="2">
        <v>4.9891964571088101</v>
      </c>
      <c r="M25" s="2">
        <v>16.3930740733575</v>
      </c>
      <c r="N25" s="2">
        <v>0.71274235101554495</v>
      </c>
      <c r="O25" s="2">
        <v>83.390855068818794</v>
      </c>
      <c r="P25" s="2">
        <v>17.105816424373099</v>
      </c>
      <c r="Q25" s="2">
        <v>3.56371175507772</v>
      </c>
      <c r="R25" s="2">
        <v>72.699719803585594</v>
      </c>
    </row>
    <row r="26" spans="1:36" x14ac:dyDescent="0.2">
      <c r="A26" t="s">
        <v>40</v>
      </c>
      <c r="B26" t="s">
        <v>41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170.23064593033399</v>
      </c>
      <c r="I26" s="2">
        <v>1.4185887160861199</v>
      </c>
      <c r="J26" s="2">
        <v>0</v>
      </c>
      <c r="K26" s="2">
        <v>0</v>
      </c>
      <c r="L26" s="2">
        <v>0</v>
      </c>
      <c r="M26" s="2">
        <v>253.218085821372</v>
      </c>
      <c r="N26" s="2">
        <v>2.8371774321722301</v>
      </c>
      <c r="O26" s="2">
        <v>5.6743548643444601</v>
      </c>
      <c r="P26" s="2">
        <v>9.2208266545597493</v>
      </c>
      <c r="Q26" s="2">
        <v>78.022379384736297</v>
      </c>
      <c r="R26" s="2">
        <v>19.860242025205601</v>
      </c>
    </row>
    <row r="27" spans="1:36" x14ac:dyDescent="0.2">
      <c r="A27" t="s">
        <v>42</v>
      </c>
      <c r="B27" t="s">
        <v>43</v>
      </c>
      <c r="C27" s="2">
        <v>3.00660674762387</v>
      </c>
      <c r="D27" s="2">
        <v>2.7753293054989601</v>
      </c>
      <c r="E27" s="2">
        <v>0.92510976849965298</v>
      </c>
      <c r="F27" s="2">
        <v>2.3127744212491299</v>
      </c>
      <c r="G27" s="2">
        <v>0</v>
      </c>
      <c r="H27" s="2">
        <v>69.383232637473995</v>
      </c>
      <c r="I27" s="2">
        <v>8.7885428007467006</v>
      </c>
      <c r="J27" s="2">
        <v>1.85021953699931</v>
      </c>
      <c r="K27" s="2">
        <v>0.92510976849965298</v>
      </c>
      <c r="L27" s="2">
        <v>1.1563872106245701</v>
      </c>
      <c r="M27" s="2">
        <v>28.447125381364302</v>
      </c>
      <c r="N27" s="2">
        <v>37.0043907399861</v>
      </c>
      <c r="O27" s="2">
        <v>93.667364060589804</v>
      </c>
      <c r="P27" s="2">
        <v>3.4691616318737002</v>
      </c>
      <c r="Q27" s="2">
        <v>59.207025183977798</v>
      </c>
      <c r="R27" s="2">
        <v>64.295128910725893</v>
      </c>
    </row>
    <row r="28" spans="1:36" x14ac:dyDescent="0.2">
      <c r="A28" t="s">
        <v>44</v>
      </c>
      <c r="B28" t="s">
        <v>45</v>
      </c>
      <c r="C28" s="2">
        <v>0</v>
      </c>
      <c r="D28" s="2">
        <v>0</v>
      </c>
      <c r="E28" s="2">
        <v>0</v>
      </c>
      <c r="F28" s="2">
        <v>0</v>
      </c>
      <c r="G28" s="2">
        <v>1.97398973957514</v>
      </c>
      <c r="H28" s="2">
        <v>0</v>
      </c>
      <c r="I28" s="2">
        <v>6.9089640885129899</v>
      </c>
      <c r="J28" s="2">
        <v>0</v>
      </c>
      <c r="K28" s="2">
        <v>0</v>
      </c>
      <c r="L28" s="2">
        <v>0</v>
      </c>
      <c r="M28" s="2">
        <v>3.94797947915028</v>
      </c>
      <c r="N28" s="2">
        <v>3.94797947915028</v>
      </c>
      <c r="O28" s="2">
        <v>41.453784531077901</v>
      </c>
      <c r="P28" s="2">
        <v>9.8699486978756994</v>
      </c>
      <c r="Q28" s="2">
        <v>0</v>
      </c>
      <c r="R28" s="2">
        <v>473.75753749803403</v>
      </c>
    </row>
    <row r="29" spans="1:36" x14ac:dyDescent="0.2">
      <c r="A29" t="s">
        <v>90</v>
      </c>
      <c r="B29" t="s">
        <v>46</v>
      </c>
      <c r="C29" s="2">
        <v>0</v>
      </c>
      <c r="D29" s="2">
        <v>1.9664785989834299</v>
      </c>
      <c r="E29" s="2">
        <v>1.9664785989834299</v>
      </c>
      <c r="F29" s="2">
        <v>0.65549286632781001</v>
      </c>
      <c r="G29" s="2">
        <v>2.62197146531124</v>
      </c>
      <c r="H29" s="2">
        <v>67.515765231764505</v>
      </c>
      <c r="I29" s="2">
        <v>5.8994357969502902</v>
      </c>
      <c r="J29" s="2">
        <v>0.65549286632781001</v>
      </c>
      <c r="K29" s="2">
        <v>0.65549286632781001</v>
      </c>
      <c r="L29" s="2">
        <v>0.65549286632781001</v>
      </c>
      <c r="M29" s="2">
        <v>97.012944216515905</v>
      </c>
      <c r="N29" s="2">
        <v>14.4208430592118</v>
      </c>
      <c r="O29" s="2">
        <v>13.109857326556201</v>
      </c>
      <c r="P29" s="2">
        <v>6.5549286632781003</v>
      </c>
      <c r="Q29" s="2">
        <v>49.817457840913598</v>
      </c>
      <c r="R29" s="2">
        <v>172.39462384421401</v>
      </c>
    </row>
    <row r="30" spans="1:36" x14ac:dyDescent="0.2">
      <c r="A30" t="s">
        <v>91</v>
      </c>
      <c r="B30" t="s">
        <v>47</v>
      </c>
      <c r="C30" s="2">
        <v>3.89062613771114</v>
      </c>
      <c r="D30" s="2">
        <v>0</v>
      </c>
      <c r="E30" s="2">
        <v>5.8359392065667004</v>
      </c>
      <c r="F30" s="2">
        <v>1.94531306885557</v>
      </c>
      <c r="G30" s="2">
        <v>3.89062613771114</v>
      </c>
      <c r="H30" s="2">
        <v>230.519598659385</v>
      </c>
      <c r="I30" s="2">
        <v>3.89062613771114</v>
      </c>
      <c r="J30" s="2">
        <v>0.97265653442778399</v>
      </c>
      <c r="K30" s="2">
        <v>1.94531306885557</v>
      </c>
      <c r="L30" s="2">
        <v>11.671878413133401</v>
      </c>
      <c r="M30" s="2">
        <v>252.89069895122401</v>
      </c>
      <c r="N30" s="2">
        <v>3.89062613771114</v>
      </c>
      <c r="O30" s="2">
        <v>17.507817619700099</v>
      </c>
      <c r="P30" s="2">
        <v>1.94531306885557</v>
      </c>
      <c r="Q30" s="2">
        <v>242.19147707251801</v>
      </c>
      <c r="R30" s="2">
        <v>1009.61748273604</v>
      </c>
    </row>
    <row r="31" spans="1:36" x14ac:dyDescent="0.2">
      <c r="A31" t="s">
        <v>48</v>
      </c>
      <c r="B31" t="s">
        <v>49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199.15501259939501</v>
      </c>
      <c r="I31" s="2">
        <v>0</v>
      </c>
      <c r="J31" s="2">
        <v>0</v>
      </c>
      <c r="K31" s="2">
        <v>0</v>
      </c>
      <c r="L31" s="2">
        <v>0</v>
      </c>
      <c r="M31" s="2">
        <v>116.70912028674201</v>
      </c>
      <c r="N31" s="2">
        <v>8.5658069935223597</v>
      </c>
      <c r="O31" s="2">
        <v>0</v>
      </c>
      <c r="P31" s="2">
        <v>11.7779846160932</v>
      </c>
      <c r="Q31" s="2">
        <v>25.697420980567099</v>
      </c>
      <c r="R31" s="2">
        <v>886.56102382956396</v>
      </c>
    </row>
    <row r="32" spans="1:36" x14ac:dyDescent="0.2">
      <c r="A32" t="s">
        <v>50</v>
      </c>
      <c r="B32" t="s">
        <v>51</v>
      </c>
      <c r="C32" s="2">
        <v>1.0267369447166399</v>
      </c>
      <c r="D32" s="2">
        <v>5.1336847235832002</v>
      </c>
      <c r="E32" s="2">
        <v>1.0267369447166399</v>
      </c>
      <c r="F32" s="2">
        <v>2.0534738894332798</v>
      </c>
      <c r="G32" s="2">
        <v>1.0267369447166399</v>
      </c>
      <c r="H32" s="2">
        <v>172.491806712396</v>
      </c>
      <c r="I32" s="2">
        <v>2.0534738894332798</v>
      </c>
      <c r="J32" s="2">
        <v>25.668423617916002</v>
      </c>
      <c r="K32" s="2">
        <v>26.695160562632701</v>
      </c>
      <c r="L32" s="2">
        <v>22.5882127837661</v>
      </c>
      <c r="M32" s="2">
        <v>15.4010541707496</v>
      </c>
      <c r="N32" s="2">
        <v>18.481265004899502</v>
      </c>
      <c r="O32" s="2">
        <v>1.0267369447166399</v>
      </c>
      <c r="P32" s="2">
        <v>6.1604216682998398</v>
      </c>
      <c r="Q32" s="2">
        <v>103.70043141638099</v>
      </c>
      <c r="R32" s="2">
        <v>490.78025957455401</v>
      </c>
    </row>
    <row r="33" spans="1:18" x14ac:dyDescent="0.2">
      <c r="A33" t="s">
        <v>52</v>
      </c>
      <c r="B33" t="s">
        <v>53</v>
      </c>
      <c r="C33" s="2">
        <v>4.9207378493373204</v>
      </c>
      <c r="D33" s="2">
        <v>0</v>
      </c>
      <c r="E33" s="2">
        <v>4.9207378493373204</v>
      </c>
      <c r="F33" s="2">
        <v>0</v>
      </c>
      <c r="G33" s="2">
        <v>4.9207378493373204</v>
      </c>
      <c r="H33" s="2">
        <v>29.524427096023899</v>
      </c>
      <c r="I33" s="2">
        <v>0</v>
      </c>
      <c r="J33" s="2">
        <v>0</v>
      </c>
      <c r="K33" s="2">
        <v>0</v>
      </c>
      <c r="L33" s="2">
        <v>0</v>
      </c>
      <c r="M33" s="2">
        <v>108.256232685421</v>
      </c>
      <c r="N33" s="2">
        <v>23.373504784352299</v>
      </c>
      <c r="O33" s="2">
        <v>1.2301844623343301</v>
      </c>
      <c r="P33" s="2">
        <v>12.3018446233433</v>
      </c>
      <c r="Q33" s="2">
        <v>2.4603689246686602</v>
      </c>
      <c r="R33" s="2">
        <v>1967.0649552725899</v>
      </c>
    </row>
    <row r="34" spans="1:18" x14ac:dyDescent="0.2">
      <c r="A34" s="1" t="s">
        <v>54</v>
      </c>
      <c r="B34" s="1" t="s">
        <v>55</v>
      </c>
      <c r="C34" s="2">
        <v>1.4493857893928901</v>
      </c>
      <c r="D34" s="2">
        <v>1.4493857893928901</v>
      </c>
      <c r="E34" s="2">
        <v>2.8987715787857802</v>
      </c>
      <c r="F34" s="2">
        <v>0</v>
      </c>
      <c r="G34" s="2">
        <v>2.1740786840893298</v>
      </c>
      <c r="H34" s="2">
        <v>57.975431575715596</v>
      </c>
      <c r="I34" s="2">
        <v>4.3481573681786703</v>
      </c>
      <c r="J34" s="2">
        <v>0</v>
      </c>
      <c r="K34" s="2">
        <v>0.72469289469644405</v>
      </c>
      <c r="L34" s="2">
        <v>0.72469289469644405</v>
      </c>
      <c r="M34" s="2">
        <v>65.947053417376395</v>
      </c>
      <c r="N34" s="2">
        <v>1.4493857893928901</v>
      </c>
      <c r="O34" s="2">
        <v>18.842015262107601</v>
      </c>
      <c r="P34" s="2">
        <v>7.2469289469644398</v>
      </c>
      <c r="Q34" s="2">
        <v>53.6272742075369</v>
      </c>
      <c r="R34" s="2">
        <v>495.68993997236799</v>
      </c>
    </row>
    <row r="35" spans="1:18" x14ac:dyDescent="0.2">
      <c r="A35" t="s">
        <v>92</v>
      </c>
      <c r="B35" t="s">
        <v>56</v>
      </c>
      <c r="C35" s="2">
        <v>0</v>
      </c>
      <c r="D35" s="2">
        <v>2.9704635241484501</v>
      </c>
      <c r="E35" s="2">
        <v>1.18818540965938</v>
      </c>
      <c r="F35" s="2">
        <v>8.3172978676156504</v>
      </c>
      <c r="G35" s="2">
        <v>2.37637081931876</v>
      </c>
      <c r="H35" s="2">
        <v>0</v>
      </c>
      <c r="I35" s="2">
        <v>7.1291124579562704</v>
      </c>
      <c r="J35" s="2">
        <v>14.8523176207422</v>
      </c>
      <c r="K35" s="2">
        <v>4.7527416386375103</v>
      </c>
      <c r="L35" s="2">
        <v>2.9704635241484501</v>
      </c>
      <c r="M35" s="2">
        <v>119.412633670768</v>
      </c>
      <c r="N35" s="2">
        <v>14.2582249159125</v>
      </c>
      <c r="O35" s="2">
        <v>77.232051627859605</v>
      </c>
      <c r="P35" s="2">
        <v>18.4168738497204</v>
      </c>
      <c r="Q35" s="2">
        <v>0</v>
      </c>
      <c r="R35" s="2">
        <v>630.92645252912996</v>
      </c>
    </row>
    <row r="36" spans="1:18" x14ac:dyDescent="0.2">
      <c r="A36" t="s">
        <v>93</v>
      </c>
      <c r="B36" t="s">
        <v>57</v>
      </c>
      <c r="C36" s="2">
        <v>0</v>
      </c>
      <c r="D36" s="2">
        <v>0.891412996371032</v>
      </c>
      <c r="E36" s="2">
        <v>0</v>
      </c>
      <c r="F36" s="2">
        <v>0</v>
      </c>
      <c r="G36" s="2">
        <v>0</v>
      </c>
      <c r="H36" s="2">
        <v>200.56792418348201</v>
      </c>
      <c r="I36" s="2">
        <v>4.4570649818551598</v>
      </c>
      <c r="J36" s="2">
        <v>0.891412996371032</v>
      </c>
      <c r="K36" s="2">
        <v>0</v>
      </c>
      <c r="L36" s="2">
        <v>4.4570649818551598</v>
      </c>
      <c r="M36" s="2">
        <v>172.04270829960899</v>
      </c>
      <c r="N36" s="2">
        <v>4.4570649818551598</v>
      </c>
      <c r="O36" s="2">
        <v>31.199454872986099</v>
      </c>
      <c r="P36" s="2">
        <v>6.2398909745972198</v>
      </c>
      <c r="Q36" s="2">
        <v>40.113584836696397</v>
      </c>
      <c r="R36" s="2">
        <v>1324.63971260735</v>
      </c>
    </row>
    <row r="37" spans="1:18" x14ac:dyDescent="0.2">
      <c r="A37" t="s">
        <v>58</v>
      </c>
      <c r="B37" t="s">
        <v>59</v>
      </c>
      <c r="C37" s="2">
        <v>0</v>
      </c>
      <c r="D37" s="2">
        <v>0.37943740680816801</v>
      </c>
      <c r="E37" s="2">
        <v>0</v>
      </c>
      <c r="F37" s="2">
        <v>0</v>
      </c>
      <c r="G37" s="2">
        <v>0</v>
      </c>
      <c r="H37" s="2">
        <v>76.266918768441798</v>
      </c>
      <c r="I37" s="2">
        <v>1.8971870340408401</v>
      </c>
      <c r="J37" s="2">
        <v>1.1383122204245</v>
      </c>
      <c r="K37" s="2">
        <v>0.37943740680816801</v>
      </c>
      <c r="L37" s="2">
        <v>1.1383122204245</v>
      </c>
      <c r="M37" s="2">
        <v>148.739463468802</v>
      </c>
      <c r="N37" s="2">
        <v>31.493304765078001</v>
      </c>
      <c r="O37" s="2">
        <v>0</v>
      </c>
      <c r="P37" s="2">
        <v>12.5214344246696</v>
      </c>
      <c r="Q37" s="2">
        <v>99.033163176931893</v>
      </c>
      <c r="R37" s="2">
        <v>419.27833452302599</v>
      </c>
    </row>
    <row r="38" spans="1:18" x14ac:dyDescent="0.2">
      <c r="A38" t="s">
        <v>60</v>
      </c>
      <c r="B38" t="s">
        <v>61</v>
      </c>
      <c r="C38" s="2">
        <v>0</v>
      </c>
      <c r="D38" s="2">
        <v>2.5598440466572798</v>
      </c>
      <c r="E38" s="2">
        <v>0</v>
      </c>
      <c r="F38" s="2">
        <v>0</v>
      </c>
      <c r="G38" s="2">
        <v>0</v>
      </c>
      <c r="H38" s="2">
        <v>221.42651003585399</v>
      </c>
      <c r="I38" s="2">
        <v>6.3996101166431902</v>
      </c>
      <c r="J38" s="2">
        <v>0</v>
      </c>
      <c r="K38" s="2">
        <v>0</v>
      </c>
      <c r="L38" s="2">
        <v>0</v>
      </c>
      <c r="M38" s="2">
        <v>90.874463656333305</v>
      </c>
      <c r="N38" s="2">
        <v>10.2393761866291</v>
      </c>
      <c r="O38" s="2">
        <v>56.316569026460101</v>
      </c>
      <c r="P38" s="2">
        <v>14.079142256615</v>
      </c>
      <c r="Q38" s="2">
        <v>112.63313805292</v>
      </c>
      <c r="R38" s="2">
        <v>1739.41402970361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79839-2633-D648-AFA6-51560294FC13}">
  <dimension ref="A1"/>
  <sheetViews>
    <sheetView workbookViewId="0">
      <selection sqref="A1:P19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I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g Huang</dc:creator>
  <cp:lastModifiedBy>Microsoft Office User</cp:lastModifiedBy>
  <dcterms:created xsi:type="dcterms:W3CDTF">2019-08-18T12:35:27Z</dcterms:created>
  <dcterms:modified xsi:type="dcterms:W3CDTF">2020-06-19T04:43:56Z</dcterms:modified>
</cp:coreProperties>
</file>